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3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54">
  <si>
    <t xml:space="preserve">Supplementary table 3: Overlapping QTLs with multiple traits identified from the alignment map. </t>
  </si>
  <si>
    <t>Chromosome</t>
  </si>
  <si>
    <t>Overlapping traits</t>
  </si>
  <si>
    <t>Traits</t>
  </si>
  <si>
    <t>Populations</t>
  </si>
  <si>
    <t>Environments</t>
  </si>
  <si>
    <t>QTLs</t>
  </si>
  <si>
    <t>Start (Mb)</t>
  </si>
  <si>
    <t>End (Mb)</t>
  </si>
  <si>
    <t>References</t>
  </si>
  <si>
    <t>A03</t>
  </si>
  <si>
    <t>FT/PH</t>
  </si>
  <si>
    <t>FT</t>
  </si>
  <si>
    <t>Tapidor×Ningyou7</t>
  </si>
  <si>
    <t>China</t>
  </si>
  <si>
    <t>qFT070</t>
  </si>
  <si>
    <t>Shi et al. 2009</t>
  </si>
  <si>
    <t>RF2qFT33</t>
  </si>
  <si>
    <t>Shi et al. 2011</t>
  </si>
  <si>
    <t>RV128×P1804</t>
  </si>
  <si>
    <t>USA</t>
  </si>
  <si>
    <t>dtf3.1</t>
  </si>
  <si>
    <t>Quijada et al. 2006</t>
  </si>
  <si>
    <t>Sallux×Gaoyou</t>
  </si>
  <si>
    <t>DTF3</t>
  </si>
  <si>
    <t>Zhao et al. 2005</t>
  </si>
  <si>
    <t>qFT059</t>
  </si>
  <si>
    <t>DHqFT26</t>
  </si>
  <si>
    <t>PH</t>
  </si>
  <si>
    <t>Express617×R53</t>
  </si>
  <si>
    <t>Germany</t>
  </si>
  <si>
    <t>MPH-ph07</t>
  </si>
  <si>
    <t>Basunanda et al. 2010</t>
  </si>
  <si>
    <t>TO1141×P1804</t>
  </si>
  <si>
    <t>ph3.5</t>
  </si>
  <si>
    <t>Udall et al. 2006</t>
  </si>
  <si>
    <t>PH/PN</t>
  </si>
  <si>
    <t>qPH037</t>
  </si>
  <si>
    <t>Quantum×NO.2127-17</t>
  </si>
  <si>
    <t>ph3</t>
  </si>
  <si>
    <t>Chen et al. 2007</t>
  </si>
  <si>
    <t>PN</t>
  </si>
  <si>
    <t>Zhongshuang11 x No.73290</t>
  </si>
  <si>
    <t xml:space="preserve">qPN.A03-2 </t>
  </si>
  <si>
    <t>Ye et al. 2017</t>
  </si>
  <si>
    <t>qPN010</t>
  </si>
  <si>
    <t>FT/PH/PN</t>
  </si>
  <si>
    <t>448 lines</t>
  </si>
  <si>
    <t>qFT-A3-3</t>
  </si>
  <si>
    <t>Wang et al. 2016</t>
  </si>
  <si>
    <t>qFT078</t>
  </si>
  <si>
    <t>qFT079</t>
  </si>
  <si>
    <t>RF2qFT38</t>
  </si>
  <si>
    <t>A05</t>
  </si>
  <si>
    <t>NPB/PH/SN</t>
  </si>
  <si>
    <t>NPB</t>
  </si>
  <si>
    <t>qBN022</t>
  </si>
  <si>
    <t>qBN023</t>
  </si>
  <si>
    <t>fb5</t>
  </si>
  <si>
    <t>qPH047</t>
  </si>
  <si>
    <t>SN</t>
  </si>
  <si>
    <t>qSN032</t>
  </si>
  <si>
    <t>KenC-8 x N53-2</t>
  </si>
  <si>
    <t>cqSPS-A5</t>
  </si>
  <si>
    <t>A07</t>
  </si>
  <si>
    <t>PH/SW/SY</t>
  </si>
  <si>
    <t>qPH051</t>
  </si>
  <si>
    <t>DHqPH37</t>
  </si>
  <si>
    <t>RF2qPH38</t>
  </si>
  <si>
    <t>RVDH×P124</t>
  </si>
  <si>
    <t>hph7.3</t>
  </si>
  <si>
    <t>SW</t>
  </si>
  <si>
    <t>RF2qSW43</t>
  </si>
  <si>
    <t>RV289×P1804</t>
  </si>
  <si>
    <t>sw7.3</t>
  </si>
  <si>
    <t>sw7.1</t>
  </si>
  <si>
    <t>J7046×J7005</t>
  </si>
  <si>
    <t>F2TSWA7a</t>
  </si>
  <si>
    <t>Fan et al. 2010</t>
  </si>
  <si>
    <t>qSW090</t>
  </si>
  <si>
    <t>qSW091</t>
  </si>
  <si>
    <t>qSW092</t>
  </si>
  <si>
    <t>qSW093</t>
  </si>
  <si>
    <t>qSW094</t>
  </si>
  <si>
    <t>qSW095</t>
  </si>
  <si>
    <t>qSW096</t>
  </si>
  <si>
    <t>qSW097</t>
  </si>
  <si>
    <t>DHqSW45</t>
  </si>
  <si>
    <t>DHqSW46</t>
  </si>
  <si>
    <t>RF2qSW44</t>
  </si>
  <si>
    <t>SY</t>
  </si>
  <si>
    <t>qSY040</t>
  </si>
  <si>
    <t>Express617×V8</t>
  </si>
  <si>
    <t>DH-y06</t>
  </si>
  <si>
    <t>GyN7-1</t>
  </si>
  <si>
    <t>Radoev et al. 2008</t>
  </si>
  <si>
    <t>Tapidor x Ningyou7</t>
  </si>
  <si>
    <t>qSY.A7-3</t>
  </si>
  <si>
    <t>Luo et al. 2017</t>
  </si>
  <si>
    <t>A10</t>
  </si>
  <si>
    <t>FT/SW</t>
  </si>
  <si>
    <t>qFT-A10-1</t>
  </si>
  <si>
    <t>qFT101</t>
  </si>
  <si>
    <t>TH-tsm06</t>
  </si>
  <si>
    <t>cqSW-A10-1</t>
  </si>
  <si>
    <t>Zhao et al. 2016</t>
  </si>
  <si>
    <t>SY/TW</t>
  </si>
  <si>
    <t>MF216×P1804</t>
  </si>
  <si>
    <t>sy10.1</t>
  </si>
  <si>
    <t>MFDH×P124</t>
  </si>
  <si>
    <t>hsy10.2</t>
  </si>
  <si>
    <t>hsy10.4</t>
  </si>
  <si>
    <t>TW</t>
  </si>
  <si>
    <t>tw10.1</t>
  </si>
  <si>
    <t>C01</t>
  </si>
  <si>
    <t>SN/SW</t>
  </si>
  <si>
    <t>DH-spsl</t>
  </si>
  <si>
    <t>S/SilN11-2</t>
  </si>
  <si>
    <t>TH-tsm</t>
  </si>
  <si>
    <t>DH-tsm</t>
  </si>
  <si>
    <t>TkwN11-2</t>
  </si>
  <si>
    <t>S/SilN11-1</t>
  </si>
  <si>
    <t>TkwN11-1</t>
  </si>
  <si>
    <t>C02</t>
  </si>
  <si>
    <t>dtf12.3</t>
  </si>
  <si>
    <t>Westar(Marnoo)×Ceres</t>
  </si>
  <si>
    <t>FTN12</t>
  </si>
  <si>
    <t xml:space="preserve">Butruille et al. 1999 </t>
  </si>
  <si>
    <t>PHN12</t>
  </si>
  <si>
    <t>ph12.1</t>
  </si>
  <si>
    <t>qPN037</t>
  </si>
  <si>
    <t xml:space="preserve">qPN.C02-1 </t>
  </si>
  <si>
    <t>PN/SW</t>
  </si>
  <si>
    <t>sw12.5</t>
  </si>
  <si>
    <t>qSW132</t>
  </si>
  <si>
    <t>RF2qSW65</t>
  </si>
  <si>
    <t>SPUA/SY</t>
  </si>
  <si>
    <t>SPUA</t>
  </si>
  <si>
    <t>DH-slpa</t>
  </si>
  <si>
    <t>Sil/dm2N12b</t>
  </si>
  <si>
    <t>MPH-y06</t>
  </si>
  <si>
    <t>GyN12-1</t>
  </si>
  <si>
    <t>C06</t>
  </si>
  <si>
    <t>BY/PH/SW</t>
  </si>
  <si>
    <t>BY</t>
  </si>
  <si>
    <t>cqBY-C6-1</t>
  </si>
  <si>
    <t>qBY021</t>
  </si>
  <si>
    <t>DHqBY21</t>
  </si>
  <si>
    <t>cqPH-C6-1</t>
  </si>
  <si>
    <t>ph16</t>
  </si>
  <si>
    <t>cqSW-C6-2</t>
  </si>
  <si>
    <t>qSW151</t>
  </si>
  <si>
    <t>qSW152</t>
  </si>
  <si>
    <t>qSW153</t>
  </si>
</sst>
</file>

<file path=xl/styles.xml><?xml version="1.0" encoding="utf-8"?>
<styleSheet xmlns="http://schemas.openxmlformats.org/spreadsheetml/2006/main">
  <numFmts count="4">
    <numFmt numFmtId="176" formatCode="_ * #,##0.00_ ;_ * \-#,##0.00_ ;_ * &quot;-&quot;??_ ;_ @_ "/>
    <numFmt numFmtId="177" formatCode="_(&quot;$&quot;* #,##0_);_(&quot;$&quot;* \(#,##0\);_(&quot;$&quot;* &quot;-&quot;_);_(@_)"/>
    <numFmt numFmtId="178" formatCode="_ * #,##0_ ;_ * \-#,##0_ ;_ * &quot;-&quot;_ ;_ @_ "/>
    <numFmt numFmtId="179" formatCode="_(&quot;$&quot;* #,##0.00_);_(&quot;$&quot;* \(#,##0.00\);_(&quot;$&quot;* &quot;-&quot;??_);_(@_)"/>
  </numFmts>
  <fonts count="23">
    <font>
      <sz val="11"/>
      <color theme="1"/>
      <name val="Calibri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rgb="FFFA7D00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9C650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5"/>
      <color theme="3"/>
      <name val="Calibri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0" fontId="5" fillId="8" borderId="0" applyNumberFormat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9" borderId="5" applyNumberFormat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0" fillId="29" borderId="10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0" fillId="28" borderId="8" applyNumberFormat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9" fillId="20" borderId="9" applyNumberFormat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6" fillId="20" borderId="8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</cellStyleXfs>
  <cellXfs count="21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2" fontId="3" fillId="0" borderId="2" xfId="0" applyNumberFormat="1" applyFont="1" applyFill="1" applyBorder="1" applyAlignment="1">
      <alignment horizontal="right" vertical="top"/>
    </xf>
    <xf numFmtId="2" fontId="3" fillId="0" borderId="0" xfId="0" applyNumberFormat="1" applyFont="1" applyFill="1" applyBorder="1" applyAlignment="1">
      <alignment horizontal="right" vertical="top"/>
    </xf>
    <xf numFmtId="0" fontId="3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/>
    </xf>
    <xf numFmtId="2" fontId="3" fillId="0" borderId="1" xfId="0" applyNumberFormat="1" applyFont="1" applyFill="1" applyBorder="1" applyAlignment="1">
      <alignment horizontal="right" vertical="top"/>
    </xf>
    <xf numFmtId="0" fontId="3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/>
    <xf numFmtId="0" fontId="3" fillId="0" borderId="2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left"/>
    </xf>
    <xf numFmtId="0" fontId="2" fillId="0" borderId="2" xfId="0" applyFont="1" applyFill="1" applyBorder="1"/>
    <xf numFmtId="0" fontId="2" fillId="0" borderId="1" xfId="0" applyFont="1" applyFill="1" applyBorder="1"/>
    <xf numFmtId="0" fontId="2" fillId="0" borderId="0" xfId="0" applyFont="1" applyFill="1" applyBorder="1" applyAlignment="1">
      <alignment horizontal="left"/>
    </xf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Check Cell" xfId="7" builtinId="23"/>
    <cellStyle name="Heading 2" xfId="8" builtinId="17"/>
    <cellStyle name="Note" xfId="9" builtinId="10"/>
    <cellStyle name="Hyperlink" xfId="10" builtinId="8"/>
    <cellStyle name="60% - Accent4" xfId="11" builtinId="44"/>
    <cellStyle name="Followed Hyperlink" xfId="12" builtinId="9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customXml" Target="../customXml/item3.xml"/><Relationship Id="rId3" Type="http://schemas.openxmlformats.org/officeDocument/2006/relationships/customXml" Target="../customXml/item2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9"/>
  <sheetViews>
    <sheetView tabSelected="1" workbookViewId="0">
      <selection activeCell="D6" sqref="D6"/>
    </sheetView>
  </sheetViews>
  <sheetFormatPr defaultColWidth="9" defaultRowHeight="15.75"/>
  <cols>
    <col min="1" max="1" width="13.7142857142857" style="2" customWidth="1"/>
    <col min="2" max="2" width="18.5714285714286" style="3" customWidth="1"/>
    <col min="3" max="3" width="6.71428571428571" style="2" customWidth="1"/>
    <col min="4" max="4" width="26.4285714285714" style="2" customWidth="1"/>
    <col min="5" max="5" width="14.2857142857143" style="2" customWidth="1"/>
    <col min="6" max="6" width="13.4285714285714" style="2" customWidth="1"/>
    <col min="7" max="7" width="11.1428571428571" style="2" customWidth="1"/>
    <col min="8" max="8" width="10.1428571428571" style="2" customWidth="1"/>
    <col min="9" max="9" width="20.5714285714286" style="2" customWidth="1"/>
    <col min="10" max="16384" width="9.14285714285714" style="2"/>
  </cols>
  <sheetData>
    <row r="1" spans="1:1">
      <c r="A1" s="4" t="s">
        <v>0</v>
      </c>
    </row>
    <row r="3" s="1" customFormat="1" ht="15" customHeight="1" spans="1:9">
      <c r="A3" s="1" t="s">
        <v>1</v>
      </c>
      <c r="B3" s="5" t="s">
        <v>2</v>
      </c>
      <c r="C3" s="1" t="s">
        <v>3</v>
      </c>
      <c r="D3" s="1" t="s">
        <v>4</v>
      </c>
      <c r="E3" s="6" t="s">
        <v>5</v>
      </c>
      <c r="F3" s="1" t="s">
        <v>6</v>
      </c>
      <c r="G3" s="1" t="s">
        <v>7</v>
      </c>
      <c r="H3" s="1" t="s">
        <v>8</v>
      </c>
      <c r="I3" s="1" t="s">
        <v>9</v>
      </c>
    </row>
    <row r="4" ht="15" customHeight="1" spans="1:9">
      <c r="A4" s="7" t="s">
        <v>10</v>
      </c>
      <c r="B4" s="7" t="s">
        <v>11</v>
      </c>
      <c r="C4" s="7" t="s">
        <v>12</v>
      </c>
      <c r="D4" s="7" t="s">
        <v>13</v>
      </c>
      <c r="E4" s="8" t="s">
        <v>14</v>
      </c>
      <c r="F4" s="7" t="s">
        <v>15</v>
      </c>
      <c r="G4" s="9">
        <v>0.675346</v>
      </c>
      <c r="H4" s="9">
        <f t="shared" ref="H4:H67" si="0">G4+1</f>
        <v>1.675346</v>
      </c>
      <c r="I4" s="16" t="s">
        <v>16</v>
      </c>
    </row>
    <row r="5" ht="15" customHeight="1" spans="1:9">
      <c r="A5" s="8"/>
      <c r="B5" s="8"/>
      <c r="C5" s="8"/>
      <c r="D5" s="8" t="s">
        <v>13</v>
      </c>
      <c r="E5" s="8" t="s">
        <v>14</v>
      </c>
      <c r="F5" s="8" t="s">
        <v>17</v>
      </c>
      <c r="G5" s="10">
        <v>0.675346</v>
      </c>
      <c r="H5" s="10">
        <f t="shared" si="0"/>
        <v>1.675346</v>
      </c>
      <c r="I5" s="8" t="s">
        <v>18</v>
      </c>
    </row>
    <row r="6" ht="15" customHeight="1" spans="1:9">
      <c r="A6" s="8"/>
      <c r="B6" s="8"/>
      <c r="C6" s="8"/>
      <c r="D6" s="8" t="s">
        <v>19</v>
      </c>
      <c r="E6" s="8" t="s">
        <v>20</v>
      </c>
      <c r="F6" s="8" t="s">
        <v>21</v>
      </c>
      <c r="G6" s="10">
        <v>0.889234</v>
      </c>
      <c r="H6" s="10">
        <f t="shared" si="0"/>
        <v>1.889234</v>
      </c>
      <c r="I6" s="14" t="s">
        <v>22</v>
      </c>
    </row>
    <row r="7" ht="15" customHeight="1" spans="1:9">
      <c r="A7" s="8"/>
      <c r="B7" s="8"/>
      <c r="C7" s="8"/>
      <c r="D7" s="11" t="s">
        <v>23</v>
      </c>
      <c r="E7" s="11" t="s">
        <v>14</v>
      </c>
      <c r="F7" s="12" t="s">
        <v>24</v>
      </c>
      <c r="G7" s="13">
        <v>1.428461</v>
      </c>
      <c r="H7" s="13">
        <f t="shared" si="0"/>
        <v>2.428461</v>
      </c>
      <c r="I7" s="11" t="s">
        <v>25</v>
      </c>
    </row>
    <row r="8" ht="15" customHeight="1" spans="1:9">
      <c r="A8" s="8"/>
      <c r="B8" s="8"/>
      <c r="C8" s="8"/>
      <c r="D8" s="7" t="s">
        <v>13</v>
      </c>
      <c r="E8" s="8" t="s">
        <v>14</v>
      </c>
      <c r="F8" s="7" t="s">
        <v>26</v>
      </c>
      <c r="G8" s="9">
        <v>0.88186</v>
      </c>
      <c r="H8" s="9">
        <f t="shared" si="0"/>
        <v>1.88186</v>
      </c>
      <c r="I8" s="16" t="s">
        <v>16</v>
      </c>
    </row>
    <row r="9" ht="15" customHeight="1" spans="1:9">
      <c r="A9" s="8"/>
      <c r="B9" s="8"/>
      <c r="C9" s="8"/>
      <c r="D9" s="14" t="s">
        <v>13</v>
      </c>
      <c r="E9" s="14" t="s">
        <v>14</v>
      </c>
      <c r="F9" s="8" t="s">
        <v>27</v>
      </c>
      <c r="G9" s="10">
        <v>0.88186</v>
      </c>
      <c r="H9" s="10">
        <f t="shared" si="0"/>
        <v>1.88186</v>
      </c>
      <c r="I9" s="8" t="s">
        <v>18</v>
      </c>
    </row>
    <row r="10" ht="15" customHeight="1" spans="1:9">
      <c r="A10" s="8"/>
      <c r="B10" s="8"/>
      <c r="C10" s="8"/>
      <c r="D10" s="8" t="s">
        <v>19</v>
      </c>
      <c r="E10" s="8" t="s">
        <v>20</v>
      </c>
      <c r="F10" s="8" t="s">
        <v>21</v>
      </c>
      <c r="G10" s="10">
        <v>0.889234</v>
      </c>
      <c r="H10" s="10">
        <f t="shared" si="0"/>
        <v>1.889234</v>
      </c>
      <c r="I10" s="14" t="s">
        <v>22</v>
      </c>
    </row>
    <row r="11" ht="15" customHeight="1" spans="1:9">
      <c r="A11" s="8"/>
      <c r="B11" s="8"/>
      <c r="C11" s="8"/>
      <c r="D11" s="11" t="s">
        <v>23</v>
      </c>
      <c r="E11" s="11" t="s">
        <v>14</v>
      </c>
      <c r="F11" s="12" t="s">
        <v>24</v>
      </c>
      <c r="G11" s="13">
        <v>1.428461</v>
      </c>
      <c r="H11" s="13">
        <f t="shared" si="0"/>
        <v>2.428461</v>
      </c>
      <c r="I11" s="11" t="s">
        <v>25</v>
      </c>
    </row>
    <row r="12" ht="15" customHeight="1" spans="1:9">
      <c r="A12" s="15"/>
      <c r="C12" s="14" t="s">
        <v>28</v>
      </c>
      <c r="D12" s="16" t="s">
        <v>29</v>
      </c>
      <c r="E12" s="14" t="s">
        <v>30</v>
      </c>
      <c r="F12" s="7" t="s">
        <v>31</v>
      </c>
      <c r="G12" s="9">
        <v>0.907331</v>
      </c>
      <c r="H12" s="9">
        <f t="shared" si="0"/>
        <v>1.907331</v>
      </c>
      <c r="I12" s="16" t="s">
        <v>32</v>
      </c>
    </row>
    <row r="13" ht="15" customHeight="1" spans="1:9">
      <c r="A13" s="15"/>
      <c r="B13" s="17"/>
      <c r="C13" s="12"/>
      <c r="D13" s="12" t="s">
        <v>33</v>
      </c>
      <c r="E13" s="12" t="s">
        <v>20</v>
      </c>
      <c r="F13" s="12" t="s">
        <v>34</v>
      </c>
      <c r="G13" s="13">
        <v>1.351612</v>
      </c>
      <c r="H13" s="13">
        <f t="shared" si="0"/>
        <v>2.351612</v>
      </c>
      <c r="I13" s="11" t="s">
        <v>35</v>
      </c>
    </row>
    <row r="14" ht="15" customHeight="1" spans="1:9">
      <c r="A14" s="15"/>
      <c r="B14" s="3" t="s">
        <v>36</v>
      </c>
      <c r="C14" s="2" t="s">
        <v>28</v>
      </c>
      <c r="D14" s="8" t="s">
        <v>13</v>
      </c>
      <c r="E14" s="8" t="s">
        <v>14</v>
      </c>
      <c r="F14" s="8" t="s">
        <v>37</v>
      </c>
      <c r="G14" s="10">
        <v>14.776084</v>
      </c>
      <c r="H14" s="10">
        <f t="shared" si="0"/>
        <v>15.776084</v>
      </c>
      <c r="I14" s="14" t="s">
        <v>16</v>
      </c>
    </row>
    <row r="15" ht="15" customHeight="1" spans="1:9">
      <c r="A15" s="15"/>
      <c r="D15" s="12" t="s">
        <v>38</v>
      </c>
      <c r="E15" s="12" t="s">
        <v>14</v>
      </c>
      <c r="F15" s="12" t="s">
        <v>39</v>
      </c>
      <c r="G15" s="13">
        <v>15.085161</v>
      </c>
      <c r="H15" s="13">
        <f t="shared" si="0"/>
        <v>16.085161</v>
      </c>
      <c r="I15" s="12" t="s">
        <v>40</v>
      </c>
    </row>
    <row r="16" ht="15" customHeight="1" spans="1:9">
      <c r="A16" s="15"/>
      <c r="C16" s="2" t="s">
        <v>41</v>
      </c>
      <c r="D16" s="18" t="s">
        <v>42</v>
      </c>
      <c r="E16" s="15" t="s">
        <v>14</v>
      </c>
      <c r="F16" s="18" t="s">
        <v>43</v>
      </c>
      <c r="G16" s="9">
        <v>14.2</v>
      </c>
      <c r="H16" s="9">
        <f t="shared" si="0"/>
        <v>15.2</v>
      </c>
      <c r="I16" s="18" t="s">
        <v>44</v>
      </c>
    </row>
    <row r="17" ht="15" customHeight="1" spans="1:9">
      <c r="A17" s="15"/>
      <c r="B17" s="17"/>
      <c r="C17" s="19"/>
      <c r="D17" s="12" t="s">
        <v>13</v>
      </c>
      <c r="E17" s="12" t="s">
        <v>14</v>
      </c>
      <c r="F17" s="12" t="s">
        <v>45</v>
      </c>
      <c r="G17" s="13">
        <v>14.294742</v>
      </c>
      <c r="H17" s="13">
        <f t="shared" si="0"/>
        <v>15.294742</v>
      </c>
      <c r="I17" s="11" t="s">
        <v>16</v>
      </c>
    </row>
    <row r="18" ht="15" customHeight="1" spans="1:9">
      <c r="A18" s="15"/>
      <c r="B18" s="3" t="s">
        <v>46</v>
      </c>
      <c r="C18" s="2" t="s">
        <v>12</v>
      </c>
      <c r="D18" s="8" t="s">
        <v>47</v>
      </c>
      <c r="E18" s="8" t="s">
        <v>14</v>
      </c>
      <c r="F18" s="8" t="s">
        <v>48</v>
      </c>
      <c r="G18" s="10">
        <v>13.297841</v>
      </c>
      <c r="H18" s="10">
        <f t="shared" si="0"/>
        <v>14.297841</v>
      </c>
      <c r="I18" s="8" t="s">
        <v>49</v>
      </c>
    </row>
    <row r="19" ht="15" customHeight="1" spans="1:9">
      <c r="A19" s="15"/>
      <c r="D19" s="8" t="s">
        <v>13</v>
      </c>
      <c r="E19" s="8" t="s">
        <v>14</v>
      </c>
      <c r="F19" s="8" t="s">
        <v>50</v>
      </c>
      <c r="G19" s="10">
        <v>13.536116</v>
      </c>
      <c r="H19" s="10">
        <f t="shared" si="0"/>
        <v>14.536116</v>
      </c>
      <c r="I19" s="14" t="s">
        <v>16</v>
      </c>
    </row>
    <row r="20" ht="15" customHeight="1" spans="1:9">
      <c r="A20" s="15"/>
      <c r="D20" s="8" t="s">
        <v>13</v>
      </c>
      <c r="E20" s="8" t="s">
        <v>14</v>
      </c>
      <c r="F20" s="8" t="s">
        <v>51</v>
      </c>
      <c r="G20" s="10">
        <v>14.294742</v>
      </c>
      <c r="H20" s="10">
        <f t="shared" si="0"/>
        <v>15.294742</v>
      </c>
      <c r="I20" s="14" t="s">
        <v>16</v>
      </c>
    </row>
    <row r="21" ht="15" customHeight="1" spans="3:9">
      <c r="C21" s="19"/>
      <c r="D21" s="12" t="s">
        <v>13</v>
      </c>
      <c r="E21" s="12" t="s">
        <v>14</v>
      </c>
      <c r="F21" s="12" t="s">
        <v>52</v>
      </c>
      <c r="G21" s="13">
        <v>14.294742</v>
      </c>
      <c r="H21" s="13">
        <f t="shared" si="0"/>
        <v>15.294742</v>
      </c>
      <c r="I21" s="12" t="s">
        <v>18</v>
      </c>
    </row>
    <row r="22" ht="15" customHeight="1" spans="3:9">
      <c r="C22" s="8" t="s">
        <v>28</v>
      </c>
      <c r="D22" s="7" t="s">
        <v>13</v>
      </c>
      <c r="E22" s="8" t="s">
        <v>14</v>
      </c>
      <c r="F22" s="7" t="s">
        <v>37</v>
      </c>
      <c r="G22" s="9">
        <v>14.776084</v>
      </c>
      <c r="H22" s="9">
        <f t="shared" si="0"/>
        <v>15.776084</v>
      </c>
      <c r="I22" s="16" t="s">
        <v>16</v>
      </c>
    </row>
    <row r="23" ht="15" customHeight="1" spans="3:9">
      <c r="C23" s="12"/>
      <c r="D23" s="12" t="s">
        <v>38</v>
      </c>
      <c r="E23" s="12" t="s">
        <v>14</v>
      </c>
      <c r="F23" s="12" t="s">
        <v>39</v>
      </c>
      <c r="G23" s="13">
        <v>15.085161</v>
      </c>
      <c r="H23" s="13">
        <f t="shared" si="0"/>
        <v>16.085161</v>
      </c>
      <c r="I23" s="12" t="s">
        <v>40</v>
      </c>
    </row>
    <row r="24" ht="15" customHeight="1" spans="3:9">
      <c r="C24" s="15" t="s">
        <v>41</v>
      </c>
      <c r="D24" s="18" t="s">
        <v>42</v>
      </c>
      <c r="E24" s="15" t="s">
        <v>14</v>
      </c>
      <c r="F24" s="18" t="s">
        <v>43</v>
      </c>
      <c r="G24" s="9">
        <v>14.2</v>
      </c>
      <c r="H24" s="9">
        <f t="shared" si="0"/>
        <v>15.2</v>
      </c>
      <c r="I24" s="18" t="s">
        <v>44</v>
      </c>
    </row>
    <row r="25" ht="15" customHeight="1" spans="1:9">
      <c r="A25" s="19"/>
      <c r="B25" s="17"/>
      <c r="C25" s="12"/>
      <c r="D25" s="12" t="s">
        <v>13</v>
      </c>
      <c r="E25" s="12" t="s">
        <v>14</v>
      </c>
      <c r="F25" s="12" t="s">
        <v>45</v>
      </c>
      <c r="G25" s="13">
        <v>14.294742</v>
      </c>
      <c r="H25" s="13">
        <f t="shared" si="0"/>
        <v>15.294742</v>
      </c>
      <c r="I25" s="11" t="s">
        <v>16</v>
      </c>
    </row>
    <row r="26" ht="15" customHeight="1" spans="1:9">
      <c r="A26" s="8" t="s">
        <v>53</v>
      </c>
      <c r="B26" s="8" t="s">
        <v>54</v>
      </c>
      <c r="C26" s="7" t="s">
        <v>55</v>
      </c>
      <c r="D26" s="7" t="s">
        <v>13</v>
      </c>
      <c r="E26" s="8" t="s">
        <v>14</v>
      </c>
      <c r="F26" s="7" t="s">
        <v>56</v>
      </c>
      <c r="G26" s="9">
        <v>3.211956</v>
      </c>
      <c r="H26" s="9">
        <f t="shared" si="0"/>
        <v>4.211956</v>
      </c>
      <c r="I26" s="16" t="s">
        <v>16</v>
      </c>
    </row>
    <row r="27" ht="15" customHeight="1" spans="1:9">
      <c r="A27" s="8"/>
      <c r="B27" s="8"/>
      <c r="C27" s="8"/>
      <c r="D27" s="8" t="s">
        <v>13</v>
      </c>
      <c r="E27" s="8" t="s">
        <v>14</v>
      </c>
      <c r="F27" s="8" t="s">
        <v>57</v>
      </c>
      <c r="G27" s="10">
        <v>3.211956</v>
      </c>
      <c r="H27" s="10">
        <f t="shared" si="0"/>
        <v>4.211956</v>
      </c>
      <c r="I27" s="14" t="s">
        <v>16</v>
      </c>
    </row>
    <row r="28" ht="15" customHeight="1" spans="1:9">
      <c r="A28" s="8"/>
      <c r="B28" s="8"/>
      <c r="C28" s="11"/>
      <c r="D28" s="11" t="s">
        <v>38</v>
      </c>
      <c r="E28" s="11" t="s">
        <v>14</v>
      </c>
      <c r="F28" s="12" t="s">
        <v>58</v>
      </c>
      <c r="G28" s="13">
        <v>3.233945</v>
      </c>
      <c r="H28" s="13">
        <f t="shared" si="0"/>
        <v>4.233945</v>
      </c>
      <c r="I28" s="11" t="s">
        <v>40</v>
      </c>
    </row>
    <row r="29" ht="15" customHeight="1" spans="1:9">
      <c r="A29" s="8"/>
      <c r="B29" s="8"/>
      <c r="C29" s="7" t="s">
        <v>28</v>
      </c>
      <c r="D29" s="7" t="s">
        <v>13</v>
      </c>
      <c r="E29" s="8" t="s">
        <v>14</v>
      </c>
      <c r="F29" s="7" t="s">
        <v>59</v>
      </c>
      <c r="G29" s="9">
        <v>3.211956</v>
      </c>
      <c r="H29" s="9">
        <f t="shared" si="0"/>
        <v>4.211956</v>
      </c>
      <c r="I29" s="16" t="s">
        <v>16</v>
      </c>
    </row>
    <row r="30" ht="15" customHeight="1" spans="1:9">
      <c r="A30" s="8"/>
      <c r="B30" s="8"/>
      <c r="C30" s="11"/>
      <c r="D30" s="11" t="s">
        <v>29</v>
      </c>
      <c r="E30" s="11" t="s">
        <v>30</v>
      </c>
      <c r="F30" s="12" t="s">
        <v>31</v>
      </c>
      <c r="G30" s="13">
        <v>3.3211</v>
      </c>
      <c r="H30" s="13">
        <f t="shared" si="0"/>
        <v>4.3211</v>
      </c>
      <c r="I30" s="11" t="s">
        <v>32</v>
      </c>
    </row>
    <row r="31" ht="15" customHeight="1" spans="1:9">
      <c r="A31" s="8"/>
      <c r="B31" s="8"/>
      <c r="C31" s="7" t="s">
        <v>60</v>
      </c>
      <c r="D31" s="16" t="s">
        <v>13</v>
      </c>
      <c r="E31" s="14" t="s">
        <v>14</v>
      </c>
      <c r="F31" s="7" t="s">
        <v>61</v>
      </c>
      <c r="G31" s="9">
        <v>3.3211</v>
      </c>
      <c r="H31" s="9">
        <f t="shared" si="0"/>
        <v>4.3211</v>
      </c>
      <c r="I31" s="16" t="s">
        <v>16</v>
      </c>
    </row>
    <row r="32" ht="15" customHeight="1" spans="1:9">
      <c r="A32" s="19"/>
      <c r="B32" s="17"/>
      <c r="C32" s="19"/>
      <c r="D32" s="19" t="s">
        <v>62</v>
      </c>
      <c r="E32" s="19" t="s">
        <v>14</v>
      </c>
      <c r="F32" s="19" t="s">
        <v>63</v>
      </c>
      <c r="G32" s="13">
        <v>3.607366</v>
      </c>
      <c r="H32" s="13">
        <f t="shared" si="0"/>
        <v>4.607366</v>
      </c>
      <c r="I32" s="19" t="s">
        <v>49</v>
      </c>
    </row>
    <row r="33" ht="15" customHeight="1" spans="1:9">
      <c r="A33" s="2" t="s">
        <v>64</v>
      </c>
      <c r="B33" s="8" t="s">
        <v>65</v>
      </c>
      <c r="C33" s="7" t="s">
        <v>28</v>
      </c>
      <c r="D33" s="7" t="s">
        <v>13</v>
      </c>
      <c r="E33" s="8" t="s">
        <v>14</v>
      </c>
      <c r="F33" s="7" t="s">
        <v>66</v>
      </c>
      <c r="G33" s="9">
        <v>0.762752</v>
      </c>
      <c r="H33" s="9">
        <f t="shared" si="0"/>
        <v>1.762752</v>
      </c>
      <c r="I33" s="16" t="s">
        <v>16</v>
      </c>
    </row>
    <row r="34" ht="15" customHeight="1" spans="2:9">
      <c r="B34" s="8"/>
      <c r="C34" s="8"/>
      <c r="D34" s="14" t="s">
        <v>13</v>
      </c>
      <c r="E34" s="14" t="s">
        <v>14</v>
      </c>
      <c r="F34" s="8" t="s">
        <v>67</v>
      </c>
      <c r="G34" s="10">
        <v>0.762752</v>
      </c>
      <c r="H34" s="10">
        <f t="shared" si="0"/>
        <v>1.762752</v>
      </c>
      <c r="I34" s="8" t="s">
        <v>18</v>
      </c>
    </row>
    <row r="35" ht="15" customHeight="1" spans="2:9">
      <c r="B35" s="8"/>
      <c r="C35" s="8"/>
      <c r="D35" s="8" t="s">
        <v>13</v>
      </c>
      <c r="E35" s="8" t="s">
        <v>14</v>
      </c>
      <c r="F35" s="8" t="s">
        <v>68</v>
      </c>
      <c r="G35" s="10">
        <v>0.762752</v>
      </c>
      <c r="H35" s="10">
        <f t="shared" si="0"/>
        <v>1.762752</v>
      </c>
      <c r="I35" s="8" t="s">
        <v>18</v>
      </c>
    </row>
    <row r="36" ht="15" customHeight="1" spans="2:9">
      <c r="B36" s="8"/>
      <c r="C36" s="12"/>
      <c r="D36" s="12" t="s">
        <v>69</v>
      </c>
      <c r="E36" s="12" t="s">
        <v>20</v>
      </c>
      <c r="F36" s="12" t="s">
        <v>70</v>
      </c>
      <c r="G36" s="13">
        <v>0.861231</v>
      </c>
      <c r="H36" s="13">
        <f t="shared" si="0"/>
        <v>1.861231</v>
      </c>
      <c r="I36" s="11" t="s">
        <v>22</v>
      </c>
    </row>
    <row r="37" ht="15" customHeight="1" spans="2:9">
      <c r="B37" s="8"/>
      <c r="C37" s="7" t="s">
        <v>71</v>
      </c>
      <c r="D37" s="7" t="s">
        <v>13</v>
      </c>
      <c r="E37" s="8" t="s">
        <v>14</v>
      </c>
      <c r="F37" s="7" t="s">
        <v>72</v>
      </c>
      <c r="G37" s="9">
        <v>0.762752</v>
      </c>
      <c r="H37" s="9">
        <f t="shared" si="0"/>
        <v>1.762752</v>
      </c>
      <c r="I37" s="7" t="s">
        <v>18</v>
      </c>
    </row>
    <row r="38" ht="15" customHeight="1" spans="2:9">
      <c r="B38" s="8"/>
      <c r="C38" s="8"/>
      <c r="D38" s="8" t="s">
        <v>73</v>
      </c>
      <c r="E38" s="8" t="s">
        <v>20</v>
      </c>
      <c r="F38" s="8" t="s">
        <v>74</v>
      </c>
      <c r="G38" s="10">
        <v>0.861231</v>
      </c>
      <c r="H38" s="10">
        <f t="shared" si="0"/>
        <v>1.861231</v>
      </c>
      <c r="I38" s="8" t="s">
        <v>35</v>
      </c>
    </row>
    <row r="39" ht="15" customHeight="1" spans="2:9">
      <c r="B39" s="8"/>
      <c r="C39" s="8"/>
      <c r="D39" s="8" t="s">
        <v>19</v>
      </c>
      <c r="E39" s="8" t="s">
        <v>20</v>
      </c>
      <c r="F39" s="8" t="s">
        <v>75</v>
      </c>
      <c r="G39" s="10">
        <v>0.876883</v>
      </c>
      <c r="H39" s="10">
        <f t="shared" si="0"/>
        <v>1.876883</v>
      </c>
      <c r="I39" s="8" t="s">
        <v>22</v>
      </c>
    </row>
    <row r="40" ht="15" customHeight="1" spans="2:9">
      <c r="B40" s="8"/>
      <c r="C40" s="14"/>
      <c r="D40" s="11" t="s">
        <v>76</v>
      </c>
      <c r="E40" s="11" t="s">
        <v>14</v>
      </c>
      <c r="F40" s="12" t="s">
        <v>77</v>
      </c>
      <c r="G40" s="13">
        <v>1.641258</v>
      </c>
      <c r="H40" s="13">
        <f t="shared" si="0"/>
        <v>2.641258</v>
      </c>
      <c r="I40" s="11" t="s">
        <v>78</v>
      </c>
    </row>
    <row r="41" ht="15" customHeight="1" spans="2:9">
      <c r="B41" s="8"/>
      <c r="C41" s="8"/>
      <c r="D41" s="7" t="s">
        <v>73</v>
      </c>
      <c r="E41" s="8" t="s">
        <v>20</v>
      </c>
      <c r="F41" s="7" t="s">
        <v>74</v>
      </c>
      <c r="G41" s="9">
        <v>0.861231</v>
      </c>
      <c r="H41" s="9">
        <f t="shared" si="0"/>
        <v>1.861231</v>
      </c>
      <c r="I41" s="7" t="s">
        <v>35</v>
      </c>
    </row>
    <row r="42" ht="15" customHeight="1" spans="2:9">
      <c r="B42" s="8"/>
      <c r="C42" s="8"/>
      <c r="D42" s="8" t="s">
        <v>19</v>
      </c>
      <c r="E42" s="8" t="s">
        <v>20</v>
      </c>
      <c r="F42" s="8" t="s">
        <v>75</v>
      </c>
      <c r="G42" s="10">
        <v>0.876883</v>
      </c>
      <c r="H42" s="10">
        <f t="shared" si="0"/>
        <v>1.876883</v>
      </c>
      <c r="I42" s="8" t="s">
        <v>22</v>
      </c>
    </row>
    <row r="43" ht="15" customHeight="1" spans="2:9">
      <c r="B43" s="8"/>
      <c r="C43" s="8"/>
      <c r="D43" s="8" t="s">
        <v>13</v>
      </c>
      <c r="E43" s="8" t="s">
        <v>14</v>
      </c>
      <c r="F43" s="8" t="s">
        <v>79</v>
      </c>
      <c r="G43" s="10">
        <v>1.641258</v>
      </c>
      <c r="H43" s="10">
        <f t="shared" si="0"/>
        <v>2.641258</v>
      </c>
      <c r="I43" s="8" t="s">
        <v>16</v>
      </c>
    </row>
    <row r="44" ht="15" customHeight="1" spans="2:9">
      <c r="B44" s="8"/>
      <c r="C44" s="8"/>
      <c r="D44" s="8" t="s">
        <v>13</v>
      </c>
      <c r="E44" s="8" t="s">
        <v>14</v>
      </c>
      <c r="F44" s="8" t="s">
        <v>80</v>
      </c>
      <c r="G44" s="10">
        <v>1.641258</v>
      </c>
      <c r="H44" s="10">
        <f t="shared" si="0"/>
        <v>2.641258</v>
      </c>
      <c r="I44" s="8" t="s">
        <v>16</v>
      </c>
    </row>
    <row r="45" ht="15" customHeight="1" spans="2:9">
      <c r="B45" s="8"/>
      <c r="C45" s="8"/>
      <c r="D45" s="8" t="s">
        <v>13</v>
      </c>
      <c r="E45" s="8" t="s">
        <v>14</v>
      </c>
      <c r="F45" s="8" t="s">
        <v>81</v>
      </c>
      <c r="G45" s="10">
        <v>1.641258</v>
      </c>
      <c r="H45" s="10">
        <f t="shared" si="0"/>
        <v>2.641258</v>
      </c>
      <c r="I45" s="8" t="s">
        <v>16</v>
      </c>
    </row>
    <row r="46" ht="15" customHeight="1" spans="2:9">
      <c r="B46" s="8"/>
      <c r="C46" s="8"/>
      <c r="D46" s="8" t="s">
        <v>13</v>
      </c>
      <c r="E46" s="8" t="s">
        <v>14</v>
      </c>
      <c r="F46" s="8" t="s">
        <v>82</v>
      </c>
      <c r="G46" s="10">
        <v>1.641258</v>
      </c>
      <c r="H46" s="10">
        <f t="shared" si="0"/>
        <v>2.641258</v>
      </c>
      <c r="I46" s="8" t="s">
        <v>16</v>
      </c>
    </row>
    <row r="47" ht="15" customHeight="1" spans="2:9">
      <c r="B47" s="8"/>
      <c r="C47" s="8"/>
      <c r="D47" s="8" t="s">
        <v>13</v>
      </c>
      <c r="E47" s="8" t="s">
        <v>14</v>
      </c>
      <c r="F47" s="8" t="s">
        <v>83</v>
      </c>
      <c r="G47" s="10">
        <v>1.641258</v>
      </c>
      <c r="H47" s="10">
        <f t="shared" si="0"/>
        <v>2.641258</v>
      </c>
      <c r="I47" s="8" t="s">
        <v>16</v>
      </c>
    </row>
    <row r="48" ht="15" customHeight="1" spans="2:9">
      <c r="B48" s="8"/>
      <c r="C48" s="8"/>
      <c r="D48" s="8" t="s">
        <v>13</v>
      </c>
      <c r="E48" s="8" t="s">
        <v>14</v>
      </c>
      <c r="F48" s="8" t="s">
        <v>84</v>
      </c>
      <c r="G48" s="10">
        <v>1.641258</v>
      </c>
      <c r="H48" s="10">
        <f t="shared" si="0"/>
        <v>2.641258</v>
      </c>
      <c r="I48" s="8" t="s">
        <v>16</v>
      </c>
    </row>
    <row r="49" ht="15" customHeight="1" spans="2:9">
      <c r="B49" s="8"/>
      <c r="C49" s="8"/>
      <c r="D49" s="8" t="s">
        <v>13</v>
      </c>
      <c r="E49" s="8" t="s">
        <v>14</v>
      </c>
      <c r="F49" s="8" t="s">
        <v>85</v>
      </c>
      <c r="G49" s="10">
        <v>1.641258</v>
      </c>
      <c r="H49" s="10">
        <f t="shared" si="0"/>
        <v>2.641258</v>
      </c>
      <c r="I49" s="8" t="s">
        <v>16</v>
      </c>
    </row>
    <row r="50" ht="15" customHeight="1" spans="2:9">
      <c r="B50" s="8"/>
      <c r="C50" s="8"/>
      <c r="D50" s="8" t="s">
        <v>13</v>
      </c>
      <c r="E50" s="8" t="s">
        <v>14</v>
      </c>
      <c r="F50" s="8" t="s">
        <v>86</v>
      </c>
      <c r="G50" s="10">
        <v>1.641258</v>
      </c>
      <c r="H50" s="10">
        <f t="shared" si="0"/>
        <v>2.641258</v>
      </c>
      <c r="I50" s="8" t="s">
        <v>16</v>
      </c>
    </row>
    <row r="51" ht="15" customHeight="1" spans="2:9">
      <c r="B51" s="8"/>
      <c r="C51" s="8"/>
      <c r="D51" s="14" t="s">
        <v>13</v>
      </c>
      <c r="E51" s="14" t="s">
        <v>14</v>
      </c>
      <c r="F51" s="8" t="s">
        <v>87</v>
      </c>
      <c r="G51" s="10">
        <v>1.641258</v>
      </c>
      <c r="H51" s="10">
        <f t="shared" si="0"/>
        <v>2.641258</v>
      </c>
      <c r="I51" s="8" t="s">
        <v>18</v>
      </c>
    </row>
    <row r="52" ht="15" customHeight="1" spans="2:9">
      <c r="B52" s="8"/>
      <c r="C52" s="8"/>
      <c r="D52" s="14" t="s">
        <v>13</v>
      </c>
      <c r="E52" s="14" t="s">
        <v>14</v>
      </c>
      <c r="F52" s="8" t="s">
        <v>88</v>
      </c>
      <c r="G52" s="10">
        <v>1.641258</v>
      </c>
      <c r="H52" s="10">
        <f t="shared" si="0"/>
        <v>2.641258</v>
      </c>
      <c r="I52" s="8" t="s">
        <v>18</v>
      </c>
    </row>
    <row r="53" ht="15" customHeight="1" spans="2:9">
      <c r="B53" s="8"/>
      <c r="C53" s="12"/>
      <c r="D53" s="12" t="s">
        <v>13</v>
      </c>
      <c r="E53" s="12" t="s">
        <v>14</v>
      </c>
      <c r="F53" s="12" t="s">
        <v>89</v>
      </c>
      <c r="G53" s="13">
        <v>1.641258</v>
      </c>
      <c r="H53" s="13">
        <f t="shared" si="0"/>
        <v>2.641258</v>
      </c>
      <c r="I53" s="12" t="s">
        <v>18</v>
      </c>
    </row>
    <row r="54" ht="15" customHeight="1" spans="2:9">
      <c r="B54" s="20"/>
      <c r="C54" s="8" t="s">
        <v>90</v>
      </c>
      <c r="D54" s="7" t="s">
        <v>13</v>
      </c>
      <c r="E54" s="8" t="s">
        <v>14</v>
      </c>
      <c r="F54" s="7" t="s">
        <v>91</v>
      </c>
      <c r="G54" s="9">
        <v>1.321261</v>
      </c>
      <c r="H54" s="9">
        <f t="shared" si="0"/>
        <v>2.321261</v>
      </c>
      <c r="I54" s="7" t="s">
        <v>16</v>
      </c>
    </row>
    <row r="55" ht="15" customHeight="1" spans="3:9">
      <c r="C55" s="14"/>
      <c r="D55" s="14" t="s">
        <v>92</v>
      </c>
      <c r="E55" s="14" t="s">
        <v>30</v>
      </c>
      <c r="F55" s="8" t="s">
        <v>93</v>
      </c>
      <c r="G55" s="10">
        <v>1.363126</v>
      </c>
      <c r="H55" s="10">
        <f t="shared" si="0"/>
        <v>2.363126</v>
      </c>
      <c r="I55" s="8" t="s">
        <v>32</v>
      </c>
    </row>
    <row r="56" ht="15" customHeight="1" spans="3:9">
      <c r="C56" s="14"/>
      <c r="D56" s="11" t="s">
        <v>29</v>
      </c>
      <c r="E56" s="11" t="s">
        <v>30</v>
      </c>
      <c r="F56" s="12" t="s">
        <v>94</v>
      </c>
      <c r="G56" s="13">
        <v>1.363126</v>
      </c>
      <c r="H56" s="13">
        <f t="shared" si="0"/>
        <v>2.363126</v>
      </c>
      <c r="I56" s="11" t="s">
        <v>95</v>
      </c>
    </row>
    <row r="57" ht="15" customHeight="1" spans="3:9">
      <c r="C57" s="14"/>
      <c r="D57" s="16" t="s">
        <v>92</v>
      </c>
      <c r="E57" s="14" t="s">
        <v>30</v>
      </c>
      <c r="F57" s="7" t="s">
        <v>93</v>
      </c>
      <c r="G57" s="9">
        <v>1.363126</v>
      </c>
      <c r="H57" s="9">
        <f t="shared" si="0"/>
        <v>2.363126</v>
      </c>
      <c r="I57" s="7" t="s">
        <v>32</v>
      </c>
    </row>
    <row r="58" ht="15" customHeight="1" spans="3:9">
      <c r="C58" s="14"/>
      <c r="D58" s="14" t="s">
        <v>29</v>
      </c>
      <c r="E58" s="14" t="s">
        <v>30</v>
      </c>
      <c r="F58" s="8" t="s">
        <v>94</v>
      </c>
      <c r="G58" s="10">
        <v>1.363126</v>
      </c>
      <c r="H58" s="10">
        <f t="shared" si="0"/>
        <v>2.363126</v>
      </c>
      <c r="I58" s="14" t="s">
        <v>95</v>
      </c>
    </row>
    <row r="59" ht="15" customHeight="1" spans="1:9">
      <c r="A59" s="19"/>
      <c r="B59" s="17"/>
      <c r="C59" s="19"/>
      <c r="D59" s="19" t="s">
        <v>96</v>
      </c>
      <c r="E59" s="19" t="s">
        <v>14</v>
      </c>
      <c r="F59" s="19" t="s">
        <v>97</v>
      </c>
      <c r="G59" s="13">
        <v>1.641258</v>
      </c>
      <c r="H59" s="13">
        <f t="shared" si="0"/>
        <v>2.641258</v>
      </c>
      <c r="I59" s="19" t="s">
        <v>98</v>
      </c>
    </row>
    <row r="60" ht="15" customHeight="1" spans="1:9">
      <c r="A60" s="2" t="s">
        <v>99</v>
      </c>
      <c r="B60" s="3" t="s">
        <v>100</v>
      </c>
      <c r="C60" s="2" t="s">
        <v>12</v>
      </c>
      <c r="D60" s="7" t="s">
        <v>47</v>
      </c>
      <c r="E60" s="8" t="s">
        <v>14</v>
      </c>
      <c r="F60" s="7" t="s">
        <v>101</v>
      </c>
      <c r="G60" s="9">
        <v>0.751582</v>
      </c>
      <c r="H60" s="9">
        <f t="shared" si="0"/>
        <v>1.751582</v>
      </c>
      <c r="I60" s="7" t="s">
        <v>49</v>
      </c>
    </row>
    <row r="61" ht="15" customHeight="1" spans="4:9">
      <c r="D61" s="12" t="s">
        <v>13</v>
      </c>
      <c r="E61" s="12" t="s">
        <v>14</v>
      </c>
      <c r="F61" s="12" t="s">
        <v>102</v>
      </c>
      <c r="G61" s="13">
        <v>0.791321</v>
      </c>
      <c r="H61" s="13">
        <f t="shared" si="0"/>
        <v>1.791321</v>
      </c>
      <c r="I61" s="11" t="s">
        <v>16</v>
      </c>
    </row>
    <row r="62" ht="15" customHeight="1" spans="3:9">
      <c r="C62" s="7" t="s">
        <v>71</v>
      </c>
      <c r="D62" s="7" t="s">
        <v>29</v>
      </c>
      <c r="E62" s="14" t="s">
        <v>30</v>
      </c>
      <c r="F62" s="7" t="s">
        <v>103</v>
      </c>
      <c r="G62" s="9">
        <v>0.41059</v>
      </c>
      <c r="H62" s="9">
        <f t="shared" si="0"/>
        <v>1.41059</v>
      </c>
      <c r="I62" s="7" t="s">
        <v>32</v>
      </c>
    </row>
    <row r="63" ht="15" customHeight="1" spans="2:9">
      <c r="B63" s="17"/>
      <c r="C63" s="19"/>
      <c r="D63" s="19" t="s">
        <v>62</v>
      </c>
      <c r="E63" s="19" t="s">
        <v>14</v>
      </c>
      <c r="F63" s="19" t="s">
        <v>104</v>
      </c>
      <c r="G63" s="13">
        <v>0.500749</v>
      </c>
      <c r="H63" s="13">
        <f t="shared" si="0"/>
        <v>1.500749</v>
      </c>
      <c r="I63" s="19" t="s">
        <v>105</v>
      </c>
    </row>
    <row r="64" ht="15" customHeight="1" spans="2:9">
      <c r="B64" s="3" t="s">
        <v>106</v>
      </c>
      <c r="C64" s="7" t="s">
        <v>90</v>
      </c>
      <c r="D64" s="7" t="s">
        <v>107</v>
      </c>
      <c r="E64" s="8" t="s">
        <v>20</v>
      </c>
      <c r="F64" s="7" t="s">
        <v>108</v>
      </c>
      <c r="G64" s="9">
        <v>10.11494</v>
      </c>
      <c r="H64" s="9">
        <f t="shared" si="0"/>
        <v>11.11494</v>
      </c>
      <c r="I64" s="7" t="s">
        <v>22</v>
      </c>
    </row>
    <row r="65" ht="15" customHeight="1" spans="3:9">
      <c r="C65" s="8"/>
      <c r="D65" s="8" t="s">
        <v>109</v>
      </c>
      <c r="E65" s="8" t="s">
        <v>20</v>
      </c>
      <c r="F65" s="8" t="s">
        <v>110</v>
      </c>
      <c r="G65" s="10">
        <v>10.11494</v>
      </c>
      <c r="H65" s="10">
        <f t="shared" si="0"/>
        <v>11.11494</v>
      </c>
      <c r="I65" s="14" t="s">
        <v>22</v>
      </c>
    </row>
    <row r="66" ht="15" customHeight="1" spans="1:9">
      <c r="A66" s="15"/>
      <c r="B66" s="20"/>
      <c r="C66" s="12"/>
      <c r="D66" s="12" t="s">
        <v>109</v>
      </c>
      <c r="E66" s="12" t="s">
        <v>20</v>
      </c>
      <c r="F66" s="12" t="s">
        <v>111</v>
      </c>
      <c r="G66" s="13">
        <v>10.11494</v>
      </c>
      <c r="H66" s="13">
        <f t="shared" si="0"/>
        <v>11.11494</v>
      </c>
      <c r="I66" s="11" t="s">
        <v>22</v>
      </c>
    </row>
    <row r="67" ht="15" customHeight="1" spans="1:9">
      <c r="A67" s="15"/>
      <c r="B67" s="20"/>
      <c r="C67" s="7" t="s">
        <v>112</v>
      </c>
      <c r="D67" s="7" t="s">
        <v>107</v>
      </c>
      <c r="E67" s="8" t="s">
        <v>20</v>
      </c>
      <c r="F67" s="7" t="s">
        <v>113</v>
      </c>
      <c r="G67" s="9">
        <v>10.11494</v>
      </c>
      <c r="H67" s="9">
        <f t="shared" si="0"/>
        <v>11.11494</v>
      </c>
      <c r="I67" s="7" t="s">
        <v>22</v>
      </c>
    </row>
    <row r="68" ht="15" customHeight="1" spans="1:9">
      <c r="A68" s="19"/>
      <c r="B68" s="17"/>
      <c r="C68" s="12"/>
      <c r="D68" s="12" t="s">
        <v>19</v>
      </c>
      <c r="E68" s="12" t="s">
        <v>20</v>
      </c>
      <c r="F68" s="12" t="s">
        <v>113</v>
      </c>
      <c r="G68" s="13">
        <v>10.11494</v>
      </c>
      <c r="H68" s="13">
        <f t="shared" ref="H68:H112" si="1">G68+1</f>
        <v>11.11494</v>
      </c>
      <c r="I68" s="12" t="s">
        <v>22</v>
      </c>
    </row>
    <row r="69" ht="15" customHeight="1" spans="1:9">
      <c r="A69" s="2" t="s">
        <v>114</v>
      </c>
      <c r="B69" s="3" t="s">
        <v>115</v>
      </c>
      <c r="C69" s="16" t="s">
        <v>60</v>
      </c>
      <c r="D69" s="16" t="s">
        <v>92</v>
      </c>
      <c r="E69" s="14" t="s">
        <v>30</v>
      </c>
      <c r="F69" s="7" t="s">
        <v>116</v>
      </c>
      <c r="G69" s="9">
        <v>17.362027</v>
      </c>
      <c r="H69" s="9">
        <f t="shared" si="1"/>
        <v>18.362027</v>
      </c>
      <c r="I69" s="7" t="s">
        <v>32</v>
      </c>
    </row>
    <row r="70" ht="15" customHeight="1" spans="3:9">
      <c r="C70" s="12"/>
      <c r="D70" s="12" t="s">
        <v>29</v>
      </c>
      <c r="E70" s="11" t="s">
        <v>30</v>
      </c>
      <c r="F70" s="12" t="s">
        <v>117</v>
      </c>
      <c r="G70" s="13">
        <v>17.362027</v>
      </c>
      <c r="H70" s="13">
        <f t="shared" si="1"/>
        <v>18.362027</v>
      </c>
      <c r="I70" s="12" t="s">
        <v>95</v>
      </c>
    </row>
    <row r="71" ht="15" customHeight="1" spans="3:9">
      <c r="C71" s="8" t="s">
        <v>71</v>
      </c>
      <c r="D71" s="7" t="s">
        <v>29</v>
      </c>
      <c r="E71" s="14" t="s">
        <v>30</v>
      </c>
      <c r="F71" s="7" t="s">
        <v>118</v>
      </c>
      <c r="G71" s="9">
        <v>17.362027</v>
      </c>
      <c r="H71" s="9">
        <f t="shared" si="1"/>
        <v>18.362027</v>
      </c>
      <c r="I71" s="7" t="s">
        <v>32</v>
      </c>
    </row>
    <row r="72" ht="15" customHeight="1" spans="3:9">
      <c r="C72" s="14"/>
      <c r="D72" s="11" t="s">
        <v>92</v>
      </c>
      <c r="E72" s="11" t="s">
        <v>30</v>
      </c>
      <c r="F72" s="12" t="s">
        <v>119</v>
      </c>
      <c r="G72" s="13">
        <v>17.362027</v>
      </c>
      <c r="H72" s="13">
        <f t="shared" si="1"/>
        <v>18.362027</v>
      </c>
      <c r="I72" s="12" t="s">
        <v>32</v>
      </c>
    </row>
    <row r="73" ht="15" customHeight="1" spans="3:9">
      <c r="C73" s="14"/>
      <c r="D73" s="16" t="s">
        <v>92</v>
      </c>
      <c r="E73" s="14" t="s">
        <v>30</v>
      </c>
      <c r="F73" s="7" t="s">
        <v>119</v>
      </c>
      <c r="G73" s="9">
        <v>17.362027</v>
      </c>
      <c r="H73" s="9">
        <f t="shared" si="1"/>
        <v>18.362027</v>
      </c>
      <c r="I73" s="7" t="s">
        <v>32</v>
      </c>
    </row>
    <row r="74" ht="15" customHeight="1" spans="2:9">
      <c r="B74" s="17"/>
      <c r="C74" s="12"/>
      <c r="D74" s="12" t="s">
        <v>29</v>
      </c>
      <c r="E74" s="11" t="s">
        <v>30</v>
      </c>
      <c r="F74" s="12" t="s">
        <v>120</v>
      </c>
      <c r="G74" s="13">
        <v>17.362027</v>
      </c>
      <c r="H74" s="13">
        <f t="shared" si="1"/>
        <v>18.362027</v>
      </c>
      <c r="I74" s="12" t="s">
        <v>95</v>
      </c>
    </row>
    <row r="75" ht="15" customHeight="1" spans="2:9">
      <c r="B75" s="3" t="s">
        <v>115</v>
      </c>
      <c r="C75" s="2" t="s">
        <v>60</v>
      </c>
      <c r="D75" s="16" t="s">
        <v>92</v>
      </c>
      <c r="E75" s="14" t="s">
        <v>30</v>
      </c>
      <c r="F75" s="7" t="s">
        <v>116</v>
      </c>
      <c r="G75" s="9">
        <v>35.265852</v>
      </c>
      <c r="H75" s="9">
        <f t="shared" si="1"/>
        <v>36.265852</v>
      </c>
      <c r="I75" s="7" t="s">
        <v>32</v>
      </c>
    </row>
    <row r="76" ht="15" customHeight="1" spans="3:9">
      <c r="C76" s="19"/>
      <c r="D76" s="12" t="s">
        <v>29</v>
      </c>
      <c r="E76" s="11" t="s">
        <v>30</v>
      </c>
      <c r="F76" s="12" t="s">
        <v>121</v>
      </c>
      <c r="G76" s="13">
        <v>35.265852</v>
      </c>
      <c r="H76" s="13">
        <f t="shared" si="1"/>
        <v>36.265852</v>
      </c>
      <c r="I76" s="12" t="s">
        <v>95</v>
      </c>
    </row>
    <row r="77" ht="15" customHeight="1" spans="3:9">
      <c r="C77" s="2" t="s">
        <v>71</v>
      </c>
      <c r="D77" s="16" t="s">
        <v>92</v>
      </c>
      <c r="E77" s="14" t="s">
        <v>30</v>
      </c>
      <c r="F77" s="7" t="s">
        <v>119</v>
      </c>
      <c r="G77" s="9">
        <v>35.265852</v>
      </c>
      <c r="H77" s="9">
        <f t="shared" si="1"/>
        <v>36.265852</v>
      </c>
      <c r="I77" s="7" t="s">
        <v>32</v>
      </c>
    </row>
    <row r="78" ht="15" customHeight="1" spans="1:9">
      <c r="A78" s="19"/>
      <c r="B78" s="17"/>
      <c r="C78" s="19"/>
      <c r="D78" s="12" t="s">
        <v>29</v>
      </c>
      <c r="E78" s="11" t="s">
        <v>30</v>
      </c>
      <c r="F78" s="12" t="s">
        <v>122</v>
      </c>
      <c r="G78" s="13">
        <v>35.265852</v>
      </c>
      <c r="H78" s="13">
        <f t="shared" si="1"/>
        <v>36.265852</v>
      </c>
      <c r="I78" s="12" t="s">
        <v>95</v>
      </c>
    </row>
    <row r="79" ht="15" customHeight="1" spans="1:9">
      <c r="A79" s="2" t="s">
        <v>123</v>
      </c>
      <c r="B79" s="3" t="s">
        <v>46</v>
      </c>
      <c r="C79" s="8" t="s">
        <v>12</v>
      </c>
      <c r="D79" s="7" t="s">
        <v>33</v>
      </c>
      <c r="E79" s="8" t="s">
        <v>20</v>
      </c>
      <c r="F79" s="7" t="s">
        <v>124</v>
      </c>
      <c r="G79" s="9">
        <v>0.307942</v>
      </c>
      <c r="H79" s="9">
        <f t="shared" si="1"/>
        <v>1.307942</v>
      </c>
      <c r="I79" s="7" t="s">
        <v>35</v>
      </c>
    </row>
    <row r="80" ht="15" customHeight="1" spans="3:9">
      <c r="C80" s="12"/>
      <c r="D80" s="12" t="s">
        <v>125</v>
      </c>
      <c r="E80" s="12" t="s">
        <v>20</v>
      </c>
      <c r="F80" s="12" t="s">
        <v>126</v>
      </c>
      <c r="G80" s="13">
        <v>0.308628</v>
      </c>
      <c r="H80" s="13">
        <f t="shared" si="1"/>
        <v>1.308628</v>
      </c>
      <c r="I80" s="12" t="s">
        <v>127</v>
      </c>
    </row>
    <row r="81" ht="15" customHeight="1" spans="3:9">
      <c r="C81" s="8" t="s">
        <v>28</v>
      </c>
      <c r="D81" s="7" t="s">
        <v>125</v>
      </c>
      <c r="E81" s="8" t="s">
        <v>20</v>
      </c>
      <c r="F81" s="7" t="s">
        <v>128</v>
      </c>
      <c r="G81" s="9">
        <v>0.307942</v>
      </c>
      <c r="H81" s="9">
        <f t="shared" si="1"/>
        <v>1.307942</v>
      </c>
      <c r="I81" s="16" t="s">
        <v>127</v>
      </c>
    </row>
    <row r="82" ht="15" customHeight="1" spans="3:9">
      <c r="C82" s="12"/>
      <c r="D82" s="12" t="s">
        <v>73</v>
      </c>
      <c r="E82" s="12" t="s">
        <v>20</v>
      </c>
      <c r="F82" s="12" t="s">
        <v>129</v>
      </c>
      <c r="G82" s="13">
        <v>0.307942</v>
      </c>
      <c r="H82" s="13">
        <f t="shared" si="1"/>
        <v>1.307942</v>
      </c>
      <c r="I82" s="11" t="s">
        <v>35</v>
      </c>
    </row>
    <row r="83" ht="15" customHeight="1" spans="3:9">
      <c r="C83" s="7" t="s">
        <v>41</v>
      </c>
      <c r="D83" s="7" t="s">
        <v>13</v>
      </c>
      <c r="E83" s="8" t="s">
        <v>14</v>
      </c>
      <c r="F83" s="7" t="s">
        <v>130</v>
      </c>
      <c r="G83" s="9">
        <v>0.639561</v>
      </c>
      <c r="H83" s="9">
        <f t="shared" si="1"/>
        <v>1.639561</v>
      </c>
      <c r="I83" s="16" t="s">
        <v>16</v>
      </c>
    </row>
    <row r="84" ht="15" customHeight="1" spans="2:9">
      <c r="B84" s="20"/>
      <c r="C84" s="19"/>
      <c r="D84" s="19" t="s">
        <v>42</v>
      </c>
      <c r="E84" s="19" t="s">
        <v>14</v>
      </c>
      <c r="F84" s="19" t="s">
        <v>131</v>
      </c>
      <c r="G84" s="13">
        <v>1.3</v>
      </c>
      <c r="H84" s="13">
        <f t="shared" si="1"/>
        <v>2.3</v>
      </c>
      <c r="I84" s="19" t="s">
        <v>44</v>
      </c>
    </row>
    <row r="85" ht="15" customHeight="1" spans="2:9">
      <c r="B85" s="20"/>
      <c r="C85" s="7" t="s">
        <v>41</v>
      </c>
      <c r="D85" s="7" t="s">
        <v>13</v>
      </c>
      <c r="E85" s="8" t="s">
        <v>14</v>
      </c>
      <c r="F85" s="7" t="s">
        <v>130</v>
      </c>
      <c r="G85" s="9">
        <v>0.639561</v>
      </c>
      <c r="H85" s="9">
        <f t="shared" si="1"/>
        <v>1.639561</v>
      </c>
      <c r="I85" s="16" t="s">
        <v>16</v>
      </c>
    </row>
    <row r="86" ht="15" customHeight="1" spans="2:9">
      <c r="B86" s="17"/>
      <c r="C86" s="19"/>
      <c r="D86" s="19" t="s">
        <v>42</v>
      </c>
      <c r="E86" s="19" t="s">
        <v>14</v>
      </c>
      <c r="F86" s="19" t="s">
        <v>131</v>
      </c>
      <c r="G86" s="13">
        <v>1.3</v>
      </c>
      <c r="H86" s="13">
        <f t="shared" si="1"/>
        <v>2.3</v>
      </c>
      <c r="I86" s="19" t="s">
        <v>44</v>
      </c>
    </row>
    <row r="87" ht="15" customHeight="1" spans="2:9">
      <c r="B87" s="20" t="s">
        <v>132</v>
      </c>
      <c r="C87" s="7" t="s">
        <v>41</v>
      </c>
      <c r="D87" s="7" t="s">
        <v>13</v>
      </c>
      <c r="E87" s="8" t="s">
        <v>14</v>
      </c>
      <c r="F87" s="7" t="s">
        <v>130</v>
      </c>
      <c r="G87" s="9">
        <v>0.639561</v>
      </c>
      <c r="H87" s="9">
        <f t="shared" si="1"/>
        <v>1.639561</v>
      </c>
      <c r="I87" s="16" t="s">
        <v>16</v>
      </c>
    </row>
    <row r="88" ht="15" customHeight="1" spans="2:9">
      <c r="B88" s="20"/>
      <c r="C88" s="19"/>
      <c r="D88" s="19" t="s">
        <v>42</v>
      </c>
      <c r="E88" s="19" t="s">
        <v>14</v>
      </c>
      <c r="F88" s="19" t="s">
        <v>131</v>
      </c>
      <c r="G88" s="13">
        <v>1.3</v>
      </c>
      <c r="H88" s="13">
        <f t="shared" si="1"/>
        <v>2.3</v>
      </c>
      <c r="I88" s="19" t="s">
        <v>44</v>
      </c>
    </row>
    <row r="89" ht="15" customHeight="1" spans="2:9">
      <c r="B89" s="20"/>
      <c r="C89" s="7" t="s">
        <v>41</v>
      </c>
      <c r="D89" s="7" t="s">
        <v>13</v>
      </c>
      <c r="E89" s="8" t="s">
        <v>14</v>
      </c>
      <c r="F89" s="7" t="s">
        <v>130</v>
      </c>
      <c r="G89" s="9">
        <v>0.639561</v>
      </c>
      <c r="H89" s="9">
        <f t="shared" si="1"/>
        <v>1.639561</v>
      </c>
      <c r="I89" s="16" t="s">
        <v>16</v>
      </c>
    </row>
    <row r="90" ht="15" customHeight="1" spans="2:9">
      <c r="B90" s="20"/>
      <c r="C90" s="19"/>
      <c r="D90" s="19" t="s">
        <v>42</v>
      </c>
      <c r="E90" s="19" t="s">
        <v>14</v>
      </c>
      <c r="F90" s="19" t="s">
        <v>131</v>
      </c>
      <c r="G90" s="13">
        <v>1.3</v>
      </c>
      <c r="H90" s="13">
        <f t="shared" si="1"/>
        <v>2.3</v>
      </c>
      <c r="I90" s="19" t="s">
        <v>44</v>
      </c>
    </row>
    <row r="91" ht="15" customHeight="1" spans="3:9">
      <c r="C91" s="8" t="s">
        <v>71</v>
      </c>
      <c r="D91" s="7" t="s">
        <v>33</v>
      </c>
      <c r="E91" s="8" t="s">
        <v>20</v>
      </c>
      <c r="F91" s="7" t="s">
        <v>133</v>
      </c>
      <c r="G91" s="9">
        <v>1.43766</v>
      </c>
      <c r="H91" s="9">
        <f t="shared" si="1"/>
        <v>2.43766</v>
      </c>
      <c r="I91" s="7" t="s">
        <v>35</v>
      </c>
    </row>
    <row r="92" ht="15" customHeight="1" spans="3:9">
      <c r="C92" s="8"/>
      <c r="D92" s="8" t="s">
        <v>13</v>
      </c>
      <c r="E92" s="8" t="s">
        <v>14</v>
      </c>
      <c r="F92" s="8" t="s">
        <v>134</v>
      </c>
      <c r="G92" s="10">
        <v>1.437987</v>
      </c>
      <c r="H92" s="10">
        <f t="shared" si="1"/>
        <v>2.437987</v>
      </c>
      <c r="I92" s="8" t="s">
        <v>16</v>
      </c>
    </row>
    <row r="93" ht="15" customHeight="1" spans="2:9">
      <c r="B93" s="17"/>
      <c r="C93" s="12"/>
      <c r="D93" s="12" t="s">
        <v>13</v>
      </c>
      <c r="E93" s="12" t="s">
        <v>14</v>
      </c>
      <c r="F93" s="12" t="s">
        <v>135</v>
      </c>
      <c r="G93" s="13">
        <v>1.437987</v>
      </c>
      <c r="H93" s="13">
        <f t="shared" si="1"/>
        <v>2.437987</v>
      </c>
      <c r="I93" s="12" t="s">
        <v>18</v>
      </c>
    </row>
    <row r="94" ht="15" customHeight="1" spans="2:9">
      <c r="B94" s="3" t="s">
        <v>136</v>
      </c>
      <c r="C94" s="14" t="s">
        <v>137</v>
      </c>
      <c r="D94" s="14" t="s">
        <v>92</v>
      </c>
      <c r="E94" s="14" t="s">
        <v>30</v>
      </c>
      <c r="F94" s="7" t="s">
        <v>138</v>
      </c>
      <c r="G94" s="9">
        <v>4.468437</v>
      </c>
      <c r="H94" s="9">
        <f t="shared" si="1"/>
        <v>5.468437</v>
      </c>
      <c r="I94" s="7" t="s">
        <v>32</v>
      </c>
    </row>
    <row r="95" ht="15" customHeight="1" spans="3:9">
      <c r="C95" s="12"/>
      <c r="D95" s="12" t="s">
        <v>29</v>
      </c>
      <c r="E95" s="11" t="s">
        <v>30</v>
      </c>
      <c r="F95" s="12" t="s">
        <v>139</v>
      </c>
      <c r="G95" s="13">
        <v>4.468437</v>
      </c>
      <c r="H95" s="13">
        <f t="shared" si="1"/>
        <v>5.468437</v>
      </c>
      <c r="I95" s="12" t="s">
        <v>95</v>
      </c>
    </row>
    <row r="96" ht="15" customHeight="1" spans="3:9">
      <c r="C96" s="14" t="s">
        <v>90</v>
      </c>
      <c r="D96" s="16" t="s">
        <v>29</v>
      </c>
      <c r="E96" s="14" t="s">
        <v>30</v>
      </c>
      <c r="F96" s="7" t="s">
        <v>140</v>
      </c>
      <c r="G96" s="9">
        <v>4.472568</v>
      </c>
      <c r="H96" s="9">
        <f t="shared" si="1"/>
        <v>5.472568</v>
      </c>
      <c r="I96" s="16" t="s">
        <v>32</v>
      </c>
    </row>
    <row r="97" ht="15" customHeight="1" spans="3:9">
      <c r="C97" s="14"/>
      <c r="D97" s="11" t="s">
        <v>92</v>
      </c>
      <c r="E97" s="11" t="s">
        <v>30</v>
      </c>
      <c r="F97" s="12" t="s">
        <v>93</v>
      </c>
      <c r="G97" s="13">
        <v>4.472568</v>
      </c>
      <c r="H97" s="13">
        <f t="shared" si="1"/>
        <v>5.472568</v>
      </c>
      <c r="I97" s="12" t="s">
        <v>32</v>
      </c>
    </row>
    <row r="98" ht="15" customHeight="1" spans="3:9">
      <c r="C98" s="14"/>
      <c r="D98" s="16" t="s">
        <v>92</v>
      </c>
      <c r="E98" s="14" t="s">
        <v>30</v>
      </c>
      <c r="F98" s="7" t="s">
        <v>93</v>
      </c>
      <c r="G98" s="9">
        <v>4.472568</v>
      </c>
      <c r="H98" s="9">
        <f t="shared" si="1"/>
        <v>5.472568</v>
      </c>
      <c r="I98" s="7" t="s">
        <v>32</v>
      </c>
    </row>
    <row r="99" ht="15" customHeight="1" spans="1:9">
      <c r="A99" s="19"/>
      <c r="B99" s="17"/>
      <c r="C99" s="11"/>
      <c r="D99" s="11" t="s">
        <v>29</v>
      </c>
      <c r="E99" s="11" t="s">
        <v>30</v>
      </c>
      <c r="F99" s="12" t="s">
        <v>141</v>
      </c>
      <c r="G99" s="13">
        <v>4.472568</v>
      </c>
      <c r="H99" s="13">
        <f t="shared" si="1"/>
        <v>5.472568</v>
      </c>
      <c r="I99" s="11" t="s">
        <v>95</v>
      </c>
    </row>
    <row r="100" ht="15" customHeight="1" spans="1:9">
      <c r="A100" s="2" t="s">
        <v>142</v>
      </c>
      <c r="B100" s="3" t="s">
        <v>143</v>
      </c>
      <c r="C100" s="15" t="s">
        <v>144</v>
      </c>
      <c r="D100" s="18" t="s">
        <v>62</v>
      </c>
      <c r="E100" s="15" t="s">
        <v>14</v>
      </c>
      <c r="F100" s="18" t="s">
        <v>145</v>
      </c>
      <c r="G100" s="9">
        <v>28.639234</v>
      </c>
      <c r="H100" s="9">
        <f t="shared" si="1"/>
        <v>29.639234</v>
      </c>
      <c r="I100" s="18" t="s">
        <v>105</v>
      </c>
    </row>
    <row r="101" ht="15" customHeight="1" spans="3:9">
      <c r="C101" s="8"/>
      <c r="D101" s="8" t="s">
        <v>13</v>
      </c>
      <c r="E101" s="8" t="s">
        <v>14</v>
      </c>
      <c r="F101" s="8" t="s">
        <v>146</v>
      </c>
      <c r="G101" s="10">
        <v>29.577966</v>
      </c>
      <c r="H101" s="10">
        <f t="shared" si="1"/>
        <v>30.577966</v>
      </c>
      <c r="I101" s="14" t="s">
        <v>16</v>
      </c>
    </row>
    <row r="102" ht="15" customHeight="1" spans="3:9">
      <c r="C102" s="12"/>
      <c r="D102" s="11" t="s">
        <v>13</v>
      </c>
      <c r="E102" s="11" t="s">
        <v>14</v>
      </c>
      <c r="F102" s="12" t="s">
        <v>147</v>
      </c>
      <c r="G102" s="13">
        <v>29.577966</v>
      </c>
      <c r="H102" s="13">
        <f t="shared" si="1"/>
        <v>30.577966</v>
      </c>
      <c r="I102" s="12" t="s">
        <v>18</v>
      </c>
    </row>
    <row r="103" ht="15" customHeight="1" spans="3:9">
      <c r="C103" s="2" t="s">
        <v>28</v>
      </c>
      <c r="D103" s="18" t="s">
        <v>62</v>
      </c>
      <c r="E103" s="15" t="s">
        <v>14</v>
      </c>
      <c r="F103" s="18" t="s">
        <v>148</v>
      </c>
      <c r="G103" s="9">
        <v>28.639234</v>
      </c>
      <c r="H103" s="9">
        <f t="shared" si="1"/>
        <v>29.639234</v>
      </c>
      <c r="I103" s="18" t="s">
        <v>105</v>
      </c>
    </row>
    <row r="104" ht="15" customHeight="1" spans="3:9">
      <c r="C104" s="19"/>
      <c r="D104" s="12" t="s">
        <v>38</v>
      </c>
      <c r="E104" s="12" t="s">
        <v>14</v>
      </c>
      <c r="F104" s="12" t="s">
        <v>149</v>
      </c>
      <c r="G104" s="13">
        <v>29.485748</v>
      </c>
      <c r="H104" s="13">
        <f t="shared" si="1"/>
        <v>30.485748</v>
      </c>
      <c r="I104" s="11" t="s">
        <v>40</v>
      </c>
    </row>
    <row r="105" ht="15" customHeight="1" spans="3:9">
      <c r="C105" s="18" t="s">
        <v>71</v>
      </c>
      <c r="D105" s="18" t="s">
        <v>62</v>
      </c>
      <c r="E105" s="15" t="s">
        <v>14</v>
      </c>
      <c r="F105" s="18" t="s">
        <v>150</v>
      </c>
      <c r="G105" s="9">
        <v>28.639234</v>
      </c>
      <c r="H105" s="9">
        <f t="shared" si="1"/>
        <v>29.639234</v>
      </c>
      <c r="I105" s="18" t="s">
        <v>105</v>
      </c>
    </row>
    <row r="106" ht="15" customHeight="1" spans="3:9">
      <c r="C106" s="8"/>
      <c r="D106" s="8" t="s">
        <v>13</v>
      </c>
      <c r="E106" s="8" t="s">
        <v>14</v>
      </c>
      <c r="F106" s="8" t="s">
        <v>151</v>
      </c>
      <c r="G106" s="10">
        <v>29.485748</v>
      </c>
      <c r="H106" s="10">
        <f t="shared" si="1"/>
        <v>30.485748</v>
      </c>
      <c r="I106" s="8" t="s">
        <v>16</v>
      </c>
    </row>
    <row r="107" ht="15" customHeight="1" spans="3:9">
      <c r="C107" s="8"/>
      <c r="D107" s="12" t="s">
        <v>13</v>
      </c>
      <c r="E107" s="12" t="s">
        <v>14</v>
      </c>
      <c r="F107" s="12" t="s">
        <v>152</v>
      </c>
      <c r="G107" s="13">
        <v>29.485748</v>
      </c>
      <c r="H107" s="13">
        <f t="shared" si="1"/>
        <v>30.485748</v>
      </c>
      <c r="I107" s="12" t="s">
        <v>16</v>
      </c>
    </row>
    <row r="108" ht="15" customHeight="1" spans="3:9">
      <c r="C108" s="15"/>
      <c r="D108" s="18" t="s">
        <v>62</v>
      </c>
      <c r="E108" s="15" t="s">
        <v>14</v>
      </c>
      <c r="F108" s="18" t="s">
        <v>150</v>
      </c>
      <c r="G108" s="9">
        <v>28.639234</v>
      </c>
      <c r="H108" s="9">
        <f t="shared" si="1"/>
        <v>29.639234</v>
      </c>
      <c r="I108" s="18" t="s">
        <v>105</v>
      </c>
    </row>
    <row r="109" ht="15" customHeight="1" spans="1:9">
      <c r="A109" s="19"/>
      <c r="B109" s="17"/>
      <c r="C109" s="12"/>
      <c r="D109" s="12" t="s">
        <v>13</v>
      </c>
      <c r="E109" s="12" t="s">
        <v>14</v>
      </c>
      <c r="F109" s="12" t="s">
        <v>153</v>
      </c>
      <c r="G109" s="13">
        <v>29.577966</v>
      </c>
      <c r="H109" s="13">
        <f t="shared" si="1"/>
        <v>30.577966</v>
      </c>
      <c r="I109" s="12" t="s">
        <v>16</v>
      </c>
    </row>
  </sheetData>
  <pageMargins left="0.699305555555556" right="0.699305555555556" top="0.75" bottom="0.75" header="0.3" footer="0.3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��< ? x m l   v e r s i o n = " 1 . 0 " ? > < c t : c o n t e n t T y p e S c h e m a   c t : _ = " "   m a : _ = " "   m a : c o n t e n t T y p e N a m e = " D o c u m e n t "   m a : c o n t e n t T y p e I D = " 0 x 0 1 0 1 0 0 6 F 3 3 0 4 D E A E 0 9 B 2 4 D A 6 8 D 6 4 C B B 7 0 2 8 7 9 E "   m a : c o n t e n t T y p e V e r s i o n = " 7 "   m a : c o n t e n t T y p e D e s c r i p t i o n = " C r e a t e   a   n e w   d o c u m e n t . "   m a : c o n t e n t T y p e S c o p e = " "   m a : v e r s i o n I D = " 5 6 f 4 9 1 7 b d 8 f e 5 5 7 2 c a a 8 c e 3 e 6 4 5 2 5 f 0 8 "   x m l n s : c t = " h t t p : / / s c h e m a s . m i c r o s o f t . c o m / o f f i c e / 2 0 0 6 / m e t a d a t a / c o n t e n t T y p e "   x m l n s : m a = " h t t p : / / s c h e m a s . m i c r o s o f t . c o m / o f f i c e / 2 0 0 6 / m e t a d a t a / p r o p e r t i e s / m e t a A t t r i b u t e s " >  
 < x s d : s c h e m a   t a r g e t N a m e s p a c e = " h t t p : / / s c h e m a s . m i c r o s o f t . c o m / o f f i c e / 2 0 0 6 / m e t a d a t a / p r o p e r t i e s "   m a : r o o t = " t r u e "   m a : f i e l d s I D = " 9 0 f c 5 3 a e 5 0 9 8 3 f 9 a c 2 3 6 7 1 4 e d 8 6 8 e 3 6 8 "   n s 2 : _ = " "   x m l n s : x s d = " h t t p : / / w w w . w 3 . o r g / 2 0 0 1 / X M L S c h e m a "   x m l n s : p = " h t t p : / / s c h e m a s . m i c r o s o f t . c o m / o f f i c e / 2 0 0 6 / m e t a d a t a / p r o p e r t i e s "   x m l n s : n s 2 = " 2 8 d e 4 f 2 9 - e 3 d 9 - 4 7 8 e - b 0 5 a - 1 6 a 8 f f 0 e b 3 9 3 " >  
 < x s d : i m p o r t   n a m e s p a c e = " 2 8 d e 4 f 2 9 - e 3 d 9 - 4 7 8 e - b 0 5 a - 1 6 a 8 f f 0 e b 3 9 3 " / >  
 < x s d : e l e m e n t   n a m e = " p r o p e r t i e s " >  
 < x s d : c o m p l e x T y p e >  
 < x s d : s e q u e n c e >  
 < x s d : e l e m e n t   n a m e = " d o c u m e n t M a n a g e m e n t " >  
 < x s d : c o m p l e x T y p e >  
 < x s d : a l l >  
 < x s d : e l e m e n t   r e f = " n s 2 : D o c u m e n t T y p e "   m i n O c c u r s = " 0 " / >  
 < x s d : e l e m e n t   r e f = " n s 2 : F i l e F o r m a t "   m i n O c c u r s = " 0 " / >  
 < x s d : e l e m e n t   r e f = " n s 2 : D o c u m e n t I d "   m i n O c c u r s = " 0 " / >  
 < x s d : e l e m e n t   r e f = " n s 2 : T i t l e N a m e "   m i n O c c u r s = " 0 " / >  
 < x s d : e l e m e n t   r e f = " n s 2 : S t a g e N a m e "   m i n O c c u r s = " 0 " / >  
 < x s d : e l e m e n t   r e f = " n s 2 : I s D e l e t e d "   m i n O c c u r s = " 0 " / >  
 < x s d : e l e m e n t   r e f = " n s 2 : C h e c k e d _ x 0 0 2 0 _ O u t _ x 0 0 2 0 _ T o "   m i n O c c u r s = " 0 " / >  
 < / x s d : a l l >  
 < / x s d : c o m p l e x T y p e >  
 < / x s d : e l e m e n t >  
 < / x s d : s e q u e n c e >  
 < / x s d : c o m p l e x T y p e >  
 < / x s d : e l e m e n t >  
 < / x s d : s c h e m a >  
 < x s d : s c h e m a   t a r g e t N a m e s p a c e = " 2 8 d e 4 f 2 9 - e 3 d 9 - 4 7 8 e - b 0 5 a - 1 6 a 8 f f 0 e b 3 9 3 "   e l e m e n t F o r m D e f a u l t = " q u a l i f i e d "   x m l n s : x s d = " h t t p : / / w w w . w 3 . o r g / 2 0 0 1 / X M L S c h e m a "   x m l n s : d m s = " h t t p : / / s c h e m a s . m i c r o s o f t . c o m / o f f i c e / 2 0 0 6 / d o c u m e n t M a n a g e m e n t / t y p e s " >  
 < x s d : i m p o r t   n a m e s p a c e = " h t t p : / / s c h e m a s . m i c r o s o f t . c o m / o f f i c e / 2 0 0 6 / d o c u m e n t M a n a g e m e n t / t y p e s " / >  
 < x s d : e l e m e n t   n a m e = " D o c u m e n t T y p e "   m a : i n d e x = " 8 "   n i l l a b l e = " t r u e "   m a : d i s p l a y N a m e = " D o c u m e n t T y p e "   m a : i n t e r n a l N a m e = " D o c u m e n t T y p e " >  
 < x s d : s i m p l e T y p e >  
 < x s d : r e s t r i c t i o n   b a s e = " d m s : T e x t " / >  
 < / x s d : s i m p l e T y p e >  
 < / x s d : e l e m e n t >  
 < x s d : e l e m e n t   n a m e = " F i l e F o r m a t "   m a : i n d e x = " 9 "   n i l l a b l e = " t r u e "   m a : d i s p l a y N a m e = " F i l e F o r m a t "   m a : i n t e r n a l N a m e = " F i l e F o r m a t " >  
 < x s d : s i m p l e T y p e >  
 < x s d : r e s t r i c t i o n   b a s e = " d m s : T e x t " / >  
 < / x s d : s i m p l e T y p e >  
 < / x s d : e l e m e n t >  
 < x s d : e l e m e n t   n a m e = " D o c u m e n t I d "   m a : i n d e x = " 1 0 "   n i l l a b l e = " t r u e "   m a : d i s p l a y N a m e = " D o c u m e n t I d "   m a : i n t e r n a l N a m e = " D o c u m e n t I d " >  
 < x s d : s i m p l e T y p e >  
 < x s d : r e s t r i c t i o n   b a s e = " d m s : T e x t " / >  
 < / x s d : s i m p l e T y p e >  
 < / x s d : e l e m e n t >  
 < x s d : e l e m e n t   n a m e = " T i t l e N a m e "   m a : i n d e x = " 1 1 "   n i l l a b l e = " t r u e "   m a : d i s p l a y N a m e = " T i t l e N a m e "   m a : i n t e r n a l N a m e = " T i t l e N a m e " >  
 < x s d : s i m p l e T y p e >  
 < x s d : r e s t r i c t i o n   b a s e = " d m s : T e x t " / >  
 < / x s d : s i m p l e T y p e >  
 < / x s d : e l e m e n t >  
 < x s d : e l e m e n t   n a m e = " S t a g e N a m e "   m a : i n d e x = " 1 2 "   n i l l a b l e = " t r u e "   m a : d i s p l a y N a m e = " S t a g e N a m e "   m a : i n t e r n a l N a m e = " S t a g e N a m e " >  
 < x s d : s i m p l e T y p e >  
 < x s d : r e s t r i c t i o n   b a s e = " d m s : T e x t " / >  
 < / x s d : s i m p l e T y p e >  
 < / x s d : e l e m e n t >  
 < x s d : e l e m e n t   n a m e = " I s D e l e t e d "   m a : i n d e x = " 1 3 "   n i l l a b l e = " t r u e "   m a : d i s p l a y N a m e = " I s D e l e t e d "   m a : d e f a u l t = " 0 "   m a : i n t e r n a l N a m e = " I s D e l e t e d " >  
 < x s d : s i m p l e T y p e >  
 < x s d : r e s t r i c t i o n   b a s e = " d m s : B o o l e a n " / >  
 < / x s d : s i m p l e T y p e >  
 < / x s d : e l e m e n t >  
 < x s d : e l e m e n t   n a m e = " C h e c k e d _ x 0 0 2 0 _ O u t _ x 0 0 2 0 _ T o "   m a : i n d e x = " 1 4 "   n i l l a b l e = " t r u e "   m a : d i s p l a y N a m e = " C h e c k e d   O u t   T o "   m a : l i s t = " U s e r I n f o "   m a : i n t e r n a l N a m e = " C h e c k e d _ x 0 0 2 0 _ O u t _ x 0 0 2 0 _ T o " >  
 < x s d : c o m p l e x T y p e >  
 < x s d : c o m p l e x C o n t e n t >  
 < x s d : e x t e n s i o n   b a s e = " d m s : U s e r " >  
 < x s d : s e q u e n c e >  
 < x s d : e l e m e n t   n a m e = " U s e r I n f o "   m i n O c c u r s = " 0 "   m a x O c c u r s = " u n b o u n d e d " >  
 < x s d : c o m p l e x T y p e >  
 < x s d : s e q u e n c e >  
 < x s d : e l e m e n t   n a m e = " D i s p l a y N a m e "   t y p e = " x s d : s t r i n g "   m i n O c c u r s = " 0 " / >  
 < x s d : e l e m e n t   n a m e = " A c c o u n t I d "   t y p e = " d m s : U s e r I d "   m i n O c c u r s = " 0 "   n i l l a b l e = " t r u e " / >  
 < x s d : e l e m e n t   n a m e = " A c c o u n t T y p e "   t y p e = " x s d : s t r i n g "   m i n O c c u r s = " 0 " / >  
 < / x s d : s e q u e n c e >  
 < / x s d : c o m p l e x T y p e >  
 < / x s d : e l e m e n t >  
 < / x s d : s e q u e n c e >  
 < / x s d : e x t e n s i o n >  
 < / x s d : c o m p l e x C o n t e n t >  
 < / x s d : c o m p l e x T y p e >  
 < / x s d : e l e m e n t >  
 < / x s d : s c h e m a >  
 < x s d : s c h e m a   t a r g e t N a m e s p a c e = " h t t p : / / s c h e m a s . o p e n x m l f o r m a t s . o r g / p a c k a g e / 2 0 0 6 / m e t a d a t a / c o r e - p r o p e r t i e s "   e l e m e n t F o r m D e f a u l t = " q u a l i f i e d "   a t t r i b u t e F o r m D e f a u l t = " u n q u a l i f i e d "   b l o c k D e f a u l t = " # a l l "   x m l n s = " h t t p : / / s c h e m a s . o p e n x m l f o r m a t s . o r g / p a c k a g e / 2 0 0 6 / m e t a d a t a / c o r e - p r o p e r t i e s "   x m l n s : x s d = " h t t p : / / w w w . w 3 . o r g / 2 0 0 1 / X M L S c h e m a "   x m l n s : x s i = " h t t p : / / w w w . w 3 . o r g / 2 0 0 1 / X M L S c h e m a - i n s t a n c e "   x m l n s : d c = " h t t p : / / p u r l . o r g / d c / e l e m e n t s / 1 . 1 / "   x m l n s : d c t e r m s = " h t t p : / / p u r l . o r g / d c / t e r m s / "   x m l n s : o d o c = " h t t p : / / s c h e m a s . m i c r o s o f t . c o m / o f f i c e / i n t e r n a l / 2 0 0 5 / i n t e r n a l D o c u m e n t a t i o n " >  
 < x s d : i m p o r t   n a m e s p a c e = " h t t p : / / p u r l . o r g / d c / e l e m e n t s / 1 . 1 / "   s c h e m a L o c a t i o n = " h t t p : / / d u b l i n c o r e . o r g / s c h e m a s / x m l s / q d c / 2 0 0 3 / 0 4 / 0 2 / d c . x s d " / >  
 < x s d : i m p o r t   n a m e s p a c e = " h t t p : / / p u r l . o r g / d c / t e r m s / "   s c h e m a L o c a t i o n = " h t t p : / / d u b l i n c o r e . o r g / s c h e m a s / x m l s / q d c / 2 0 0 3 / 0 4 / 0 2 / d c t e r m s . x s d " / >  
 < x s d : e l e m e n t   n a m e = " c o r e P r o p e r t i e s "   t y p e = " C T _ c o r e P r o p e r t i e s " / >  
 < x s d : c o m p l e x T y p e   n a m e = " C T _ c o r e P r o p e r t i e s " >  
 < x s d : a l l >  
 < x s d : e l e m e n t   r e f = " d c : c r e a t o r "   m i n O c c u r s = " 0 "   m a x O c c u r s = " 1 " / >  
 < x s d : e l e m e n t   r e f = " d c t e r m s : c r e a t e d "   m i n O c c u r s = " 0 "   m a x O c c u r s = " 1 " / >  
 < x s d : e l e m e n t   r e f = " d c : i d e n t i f i e r "   m i n O c c u r s = " 0 "   m a x O c c u r s = " 1 " / >  
 < x s d : e l e m e n t   n a m e = " c o n t e n t T y p e "   m i n O c c u r s = " 0 "   m a x O c c u r s = " 1 "   t y p e = " x s d : s t r i n g "   m a : i n d e x = " 0 "   m a : d i s p l a y N a m e = " C o n t e n t   T y p e "   m a : r e a d O n l y = " t r u e " / >  
 < x s d : e l e m e n t   r e f = " d c : t i t l e "   m i n O c c u r s = " 0 "   m a x O c c u r s = " 1 "   m a : i n d e x = " 4 "   m a : d i s p l a y N a m e = " T i t l e " / >  
 < x s d : e l e m e n t   r e f = " d c : s u b j e c t "   m i n O c c u r s = " 0 "   m a x O c c u r s = " 1 " / >  
 < x s d : e l e m e n t   r e f = " d c : d e s c r i p t i o n "   m i n O c c u r s = " 0 "   m a x O c c u r s = " 1 " / >  
 < x s d : e l e m e n t   n a m e = " k e y w o r d s "   m i n O c c u r s = " 0 "   m a x O c c u r s = " 1 "   t y p e = " x s d : s t r i n g " / >  
 < x s d : e l e m e n t   r e f = " d c : l a n g u a g e "   m i n O c c u r s = " 0 "   m a x O c c u r s = " 1 " / >  
 < x s d : e l e m e n t   n a m e = " c a t e g o r y "   m i n O c c u r s = " 0 "   m a x O c c u r s = " 1 "   t y p e = " x s d : s t r i n g " / >  
 < x s d : e l e m e n t   n a m e = " v e r s i o n "   m i n O c c u r s = " 0 "   m a x O c c u r s = " 1 "   t y p e = " x s d : s t r i n g " / >  
 < x s d : e l e m e n t   n a m e = " r e v i s i o n "   m i n O c c u r s = " 0 "   m a x O c c u r s = " 1 "   t y p e = " x s d : s t r i n g " >  
 < x s d : a n n o t a t i o n >  
 < x s d : d o c u m e n t a t i o n >  
                                                 T h i s   v a l u e   i n d i c a t e s   t h e   n u m b e r   o f   s a v e s   o r   r e v i s i o n s .   T h e   a p p l i c a t i o n   i s   r e s p o n s i b l e   f o r   u p d a t i n g   t h i s   v a l u e   a f t e r   e a c h   r e v i s i o n .  
                                         < / x s d : d o c u m e n t a t i o n >  
 < / x s d : a n n o t a t i o n >  
 < / x s d : e l e m e n t >  
 < x s d : e l e m e n t   n a m e = " l a s t M o d i f i e d B y "   m i n O c c u r s = " 0 "   m a x O c c u r s = " 1 "   t y p e = " x s d : s t r i n g " / >  
 < x s d : e l e m e n t   r e f = " d c t e r m s : m o d i f i e d "   m i n O c c u r s = " 0 "   m a x O c c u r s = " 1 " / >  
 < x s d : e l e m e n t   n a m e = " l a s t P r i n t e d "   m i n O c c u r s = " 0 "   m a x O c c u r s = " 1 "   t y p e = " x s d : d a t e T i m e " / >  
 < x s d : e l e m e n t   n a m e = " c o n t e n t S t a t u s "   m i n O c c u r s = " 0 "   m a x O c c u r s = " 1 "   t y p e = " x s d : s t r i n g " / >  
 < / x s d : a l l >  
 < / x s d : c o m p l e x T y p e >  
 < / x s d : s c h e m a >  
 < / c t : c o n t e n t T y p e S c h e m a > 
</file>

<file path=customXml/item2.xml>��< ? m s o - c o n t e n t T y p e ? > < F o r m T e m p l a t e s   x m l n s = " h t t p : / / s c h e m a s . m i c r o s o f t . c o m / s h a r e p o i n t / v 3 / c o n t e n t t y p e / f o r m s " > < D i s p l a y > D o c u m e n t L i b r a r y F o r m < / D i s p l a y > < E d i t > D o c u m e n t L i b r a r y F o r m < / E d i t > < N e w > D o c u m e n t L i b r a r y F o r m < / N e w > < / F o r m T e m p l a t e s > 
</file>

<file path=customXml/item3.xml>��< ? x m l   v e r s i o n = " 1 . 0 " ? > < p : p r o p e r t i e s   x m l n s : p = " h t t p : / / s c h e m a s . m i c r o s o f t . c o m / o f f i c e / 2 0 0 6 / m e t a d a t a / p r o p e r t i e s "   x m l n s : x s i = " h t t p : / / w w w . w 3 . o r g / 2 0 0 1 / X M L S c h e m a - i n s t a n c e " > < d o c u m e n t M a n a g e m e n t > < D o c u m e n t I d   x m l n s = " 2 8 d e 4 f 2 9 - e 3 d 9 - 4 7 8 e - b 0 5 a - 1 6 a 8 f f 0 e b 3 9 3 " > T a b l e   3 . X L S X < / D o c u m e n t I d > < S t a g e N a m e   x m l n s = " 2 8 d e 4 f 2 9 - e 3 d 9 - 4 7 8 e - b 0 5 a - 1 6 a 8 f f 0 e b 3 9 3 "   x s i : n i l = " t r u e " / > < I s D e l e t e d   x m l n s = " 2 8 d e 4 f 2 9 - e 3 d 9 - 4 7 8 e - b 0 5 a - 1 6 a 8 f f 0 e b 3 9 3 " > f a l s e < / I s D e l e t e d > < F i l e F o r m a t   x m l n s = " 2 8 d e 4 f 2 9 - e 3 d 9 - 4 7 8 e - b 0 5 a - 1 6 a 8 f f 0 e b 3 9 3 " > X L S X < / F i l e F o r m a t > < T i t l e N a m e   x m l n s = " 2 8 d e 4 f 2 9 - e 3 d 9 - 4 7 8 e - b 0 5 a - 1 6 a 8 f f 0 e b 3 9 3 " > T a b l e   3 . X L S X < / T i t l e N a m e > < D o c u m e n t T y p e   x m l n s = " 2 8 d e 4 f 2 9 - e 3 d 9 - 4 7 8 e - b 0 5 a - 1 6 a 8 f f 0 e b 3 9 3 " > T a b l e < / D o c u m e n t T y p e > < C h e c k e d _ x 0 0 2 0 _ O u t _ x 0 0 2 0 _ T o   x m l n s = " 2 8 d e 4 f 2 9 - e 3 d 9 - 4 7 8 e - b 0 5 a - 1 6 a 8 f f 0 e b 3 9 3 " > < U s e r I n f o > < D i s p l a y N a m e > < / D i s p l a y N a m e > < A c c o u n t I d   x s i : n i l = " t r u e " > < / A c c o u n t I d > < A c c o u n t T y p e / > < / U s e r I n f o > < / C h e c k e d _ x 0 0 2 0 _ O u t _ x 0 0 2 0 _ T o > < / d o c u m e n t M a n a g e m e n t > < / p : p r o p e r t i e s > 
</file>

<file path=customXml/itemProps1.xml><?xml version="1.0" encoding="utf-8"?>
<ds:datastoreItem xmlns:ds="http://schemas.openxmlformats.org/officeDocument/2006/customXml" ds:itemID="{62132ABA-0117-430B-9130-4077E39160D2}">
  <ds:schemaRefs/>
</ds:datastoreItem>
</file>

<file path=customXml/itemProps2.xml><?xml version="1.0" encoding="utf-8"?>
<ds:datastoreItem xmlns:ds="http://schemas.openxmlformats.org/officeDocument/2006/customXml" ds:itemID="{D47448A4-B12B-46BE-BFF4-EE8952039593}">
  <ds:schemaRefs/>
</ds:datastoreItem>
</file>

<file path=customXml/itemProps3.xml><?xml version="1.0" encoding="utf-8"?>
<ds:datastoreItem xmlns:ds="http://schemas.openxmlformats.org/officeDocument/2006/customXml" ds:itemID="{BCC2DCA7-0393-490B-9E91-17F85D6A3DEE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a</dc:creator>
  <cp:lastModifiedBy>ASUS</cp:lastModifiedBy>
  <dcterms:created xsi:type="dcterms:W3CDTF">2017-07-14T21:35:00Z</dcterms:created>
  <dcterms:modified xsi:type="dcterms:W3CDTF">2018-05-03T20:12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6020</vt:lpwstr>
  </property>
  <property fmtid="{D5CDD505-2E9C-101B-9397-08002B2CF9AE}" pid="3" name="ContentTypeId">
    <vt:lpwstr>0x0101006F3304DEAE09B24DA68D64CBB702879E</vt:lpwstr>
  </property>
</Properties>
</file>